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4549CE9D-E328-4D8C-B615-3B5A410A7FF4}" xr6:coauthVersionLast="36" xr6:coauthVersionMax="36" xr10:uidLastSave="{00000000-0000-0000-0000-000000000000}"/>
  <bookViews>
    <workbookView xWindow="0" yWindow="0" windowWidth="22260" windowHeight="12648" activeTab="6" xr2:uid="{00000000-000D-0000-FFFF-FFFF00000000}"/>
  </bookViews>
  <sheets>
    <sheet name="Body weight" sheetId="1" r:id="rId1"/>
    <sheet name="ADFI" sheetId="2" r:id="rId2"/>
    <sheet name="FCR" sheetId="3" r:id="rId3"/>
    <sheet name="CORT" sheetId="4" r:id="rId4"/>
    <sheet name="Melatonin" sheetId="5" r:id="rId5"/>
    <sheet name="5-HT" sheetId="6" r:id="rId6"/>
    <sheet name="Open field test" sheetId="7" r:id="rId7"/>
    <sheet name="Balance beam test" sheetId="8" r:id="rId8"/>
    <sheet name="Tonic immobility test" sheetId="9" r:id="rId9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2" l="1"/>
</calcChain>
</file>

<file path=xl/sharedStrings.xml><?xml version="1.0" encoding="utf-8"?>
<sst xmlns="http://schemas.openxmlformats.org/spreadsheetml/2006/main" count="86" uniqueCount="53">
  <si>
    <t>D1</t>
  </si>
  <si>
    <t>D7</t>
  </si>
  <si>
    <t>LL</t>
    <phoneticPr fontId="2" type="noConversion"/>
  </si>
  <si>
    <t>D14</t>
  </si>
  <si>
    <t>D21</t>
  </si>
  <si>
    <t xml:space="preserve">LL group Body weight (g) </t>
    <phoneticPr fontId="2" type="noConversion"/>
  </si>
  <si>
    <t xml:space="preserve">LD group Body weight (g) </t>
    <phoneticPr fontId="2" type="noConversion"/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Day19</t>
  </si>
  <si>
    <t>Day20</t>
  </si>
  <si>
    <t>Day21</t>
  </si>
  <si>
    <t xml:space="preserve">ADFI (g) </t>
    <phoneticPr fontId="2" type="noConversion"/>
  </si>
  <si>
    <t xml:space="preserve">LD  </t>
    <phoneticPr fontId="2" type="noConversion"/>
  </si>
  <si>
    <t xml:space="preserve">LD group FCR </t>
    <phoneticPr fontId="2" type="noConversion"/>
  </si>
  <si>
    <t>LL group FCR</t>
    <phoneticPr fontId="2" type="noConversion"/>
  </si>
  <si>
    <t>1st week</t>
    <phoneticPr fontId="2" type="noConversion"/>
  </si>
  <si>
    <t>3rd week</t>
    <phoneticPr fontId="2" type="noConversion"/>
  </si>
  <si>
    <t>2nd week</t>
    <phoneticPr fontId="2" type="noConversion"/>
  </si>
  <si>
    <t xml:space="preserve">CORT (ng/mL) </t>
    <phoneticPr fontId="2" type="noConversion"/>
  </si>
  <si>
    <t>7d</t>
    <phoneticPr fontId="2" type="noConversion"/>
  </si>
  <si>
    <t>21d</t>
    <phoneticPr fontId="2" type="noConversion"/>
  </si>
  <si>
    <t xml:space="preserve">Melatonin (pg/mL) </t>
    <phoneticPr fontId="2" type="noConversion"/>
  </si>
  <si>
    <t xml:space="preserve">5-HT (ng/mL) </t>
    <phoneticPr fontId="2" type="noConversion"/>
  </si>
  <si>
    <t>First Step Time (s)</t>
  </si>
  <si>
    <t>Grid Number (n)</t>
  </si>
  <si>
    <t>Defacation (n)</t>
  </si>
  <si>
    <t>Steps (n)</t>
  </si>
  <si>
    <t>Escape (n)</t>
  </si>
  <si>
    <t>LL group</t>
    <phoneticPr fontId="2" type="noConversion"/>
  </si>
  <si>
    <t>LD group</t>
    <phoneticPr fontId="2" type="noConversion"/>
  </si>
  <si>
    <t>Time_stayed (s)</t>
  </si>
  <si>
    <r>
      <t>Distance _moved</t>
    </r>
    <r>
      <rPr>
        <sz val="12"/>
        <color rgb="FF000000"/>
        <rFont val="Times New Roman"/>
        <family val="1"/>
      </rPr>
      <t xml:space="preserve"> (cm)</t>
    </r>
  </si>
  <si>
    <t>Immobility time (s)</t>
    <phoneticPr fontId="2" type="noConversion"/>
  </si>
  <si>
    <t xml:space="preserve"> LD group</t>
    <phoneticPr fontId="2" type="noConversion"/>
  </si>
  <si>
    <t xml:space="preserve"> LL group</t>
    <phoneticPr fontId="2" type="noConversion"/>
  </si>
  <si>
    <t>Vocalizations (n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_ "/>
    <numFmt numFmtId="177" formatCode="0.0_);[Red]\(0.0\)"/>
    <numFmt numFmtId="178" formatCode="0_ "/>
    <numFmt numFmtId="179" formatCode="0.00_ "/>
    <numFmt numFmtId="180" formatCode="0.00_);[Red]\(0.00\)"/>
    <numFmt numFmtId="181" formatCode="0.0"/>
    <numFmt numFmtId="182" formatCode="0.0000000000000_ "/>
    <numFmt numFmtId="183" formatCode="0.000000000000_ "/>
    <numFmt numFmtId="184" formatCode="0.0000_ "/>
  </numFmts>
  <fonts count="8" x14ac:knownFonts="1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vertical="center"/>
    </xf>
    <xf numFmtId="0" fontId="5" fillId="0" borderId="0" xfId="0" applyFont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0" fillId="0" borderId="0" xfId="0" applyBorder="1"/>
    <xf numFmtId="176" fontId="1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Border="1"/>
    <xf numFmtId="0" fontId="6" fillId="0" borderId="0" xfId="0" applyFont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79" fontId="6" fillId="0" borderId="0" xfId="0" applyNumberFormat="1" applyFont="1" applyFill="1" applyAlignment="1">
      <alignment horizontal="center" vertical="center"/>
    </xf>
    <xf numFmtId="179" fontId="3" fillId="0" borderId="0" xfId="0" applyNumberFormat="1" applyFont="1" applyFill="1" applyAlignment="1">
      <alignment horizontal="center" vertical="center"/>
    </xf>
    <xf numFmtId="180" fontId="3" fillId="0" borderId="0" xfId="0" applyNumberFormat="1" applyFont="1" applyBorder="1" applyAlignment="1">
      <alignment horizontal="center" vertical="center"/>
    </xf>
    <xf numFmtId="180" fontId="3" fillId="0" borderId="0" xfId="0" applyNumberFormat="1" applyFont="1" applyFill="1" applyBorder="1" applyAlignment="1">
      <alignment horizontal="center" vertical="center"/>
    </xf>
    <xf numFmtId="180" fontId="0" fillId="0" borderId="0" xfId="0" applyNumberFormat="1"/>
    <xf numFmtId="0" fontId="5" fillId="0" borderId="0" xfId="0" applyFont="1" applyAlignment="1">
      <alignment horizontal="center" vertical="center"/>
    </xf>
    <xf numFmtId="179" fontId="0" fillId="0" borderId="0" xfId="0" applyNumberFormat="1"/>
    <xf numFmtId="0" fontId="7" fillId="0" borderId="0" xfId="0" applyFont="1" applyBorder="1" applyAlignment="1">
      <alignment horizontal="justify" wrapText="1"/>
    </xf>
    <xf numFmtId="0" fontId="6" fillId="0" borderId="0" xfId="0" applyFont="1" applyBorder="1" applyAlignment="1">
      <alignment horizontal="justify" wrapText="1"/>
    </xf>
    <xf numFmtId="0" fontId="7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wrapText="1"/>
    </xf>
    <xf numFmtId="181" fontId="3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81" fontId="0" fillId="0" borderId="0" xfId="0" applyNumberFormat="1"/>
    <xf numFmtId="182" fontId="0" fillId="0" borderId="0" xfId="0" applyNumberFormat="1"/>
    <xf numFmtId="183" fontId="0" fillId="0" borderId="0" xfId="0" applyNumberFormat="1"/>
    <xf numFmtId="0" fontId="5" fillId="0" borderId="0" xfId="0" applyFont="1" applyAlignment="1">
      <alignment vertical="center"/>
    </xf>
    <xf numFmtId="184" fontId="6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1:M44"/>
  <sheetViews>
    <sheetView topLeftCell="A7" workbookViewId="0">
      <selection activeCell="I23" sqref="I23"/>
    </sheetView>
  </sheetViews>
  <sheetFormatPr defaultRowHeight="13.8" x14ac:dyDescent="0.25"/>
  <cols>
    <col min="6" max="6" width="8.77734375" customWidth="1"/>
    <col min="7" max="7" width="9.109375" customWidth="1"/>
  </cols>
  <sheetData>
    <row r="1" spans="5:13" ht="15.6" x14ac:dyDescent="0.25">
      <c r="E1" s="37" t="s">
        <v>6</v>
      </c>
      <c r="F1" s="37"/>
      <c r="G1" s="37"/>
      <c r="H1" s="37"/>
      <c r="I1" s="7"/>
      <c r="J1" s="37" t="s">
        <v>5</v>
      </c>
      <c r="K1" s="37"/>
      <c r="L1" s="37"/>
      <c r="M1" s="37"/>
    </row>
    <row r="2" spans="5:13" ht="15.6" x14ac:dyDescent="0.25">
      <c r="E2" s="6" t="s">
        <v>0</v>
      </c>
      <c r="F2" s="6" t="s">
        <v>1</v>
      </c>
      <c r="G2" s="6" t="s">
        <v>3</v>
      </c>
      <c r="H2" s="6" t="s">
        <v>4</v>
      </c>
      <c r="I2" s="7"/>
      <c r="J2" s="8" t="s">
        <v>0</v>
      </c>
      <c r="K2" s="6" t="s">
        <v>1</v>
      </c>
      <c r="L2" s="6" t="s">
        <v>3</v>
      </c>
      <c r="M2" s="6" t="s">
        <v>4</v>
      </c>
    </row>
    <row r="3" spans="5:13" ht="15.6" x14ac:dyDescent="0.25">
      <c r="E3" s="29">
        <v>43.9</v>
      </c>
      <c r="F3" s="29">
        <v>121.1</v>
      </c>
      <c r="G3" s="29">
        <v>249.9</v>
      </c>
      <c r="H3" s="29">
        <v>533.9</v>
      </c>
      <c r="I3" s="7"/>
      <c r="J3" s="10">
        <v>34.1</v>
      </c>
      <c r="K3" s="9">
        <v>102.4</v>
      </c>
      <c r="L3" s="10">
        <v>218.6</v>
      </c>
      <c r="M3" s="10">
        <v>566</v>
      </c>
    </row>
    <row r="4" spans="5:13" ht="15.6" x14ac:dyDescent="0.25">
      <c r="E4" s="29">
        <v>35.4</v>
      </c>
      <c r="F4" s="29">
        <v>129.5</v>
      </c>
      <c r="G4" s="29">
        <v>269.5</v>
      </c>
      <c r="H4" s="29">
        <v>514.6</v>
      </c>
      <c r="I4" s="7"/>
      <c r="J4" s="10">
        <v>45.1</v>
      </c>
      <c r="K4" s="9">
        <v>149.9</v>
      </c>
      <c r="L4" s="10">
        <v>293.60000000000002</v>
      </c>
      <c r="M4" s="10">
        <v>586.6</v>
      </c>
    </row>
    <row r="5" spans="5:13" ht="15.6" x14ac:dyDescent="0.25">
      <c r="E5" s="29">
        <v>35.6</v>
      </c>
      <c r="F5" s="29">
        <v>123.5</v>
      </c>
      <c r="G5" s="29">
        <v>274</v>
      </c>
      <c r="H5" s="29">
        <v>508</v>
      </c>
      <c r="I5" s="7"/>
      <c r="J5" s="10">
        <v>37.200000000000003</v>
      </c>
      <c r="K5" s="9">
        <v>132.19999999999999</v>
      </c>
      <c r="L5" s="10">
        <v>292</v>
      </c>
      <c r="M5" s="10">
        <v>618.6</v>
      </c>
    </row>
    <row r="6" spans="5:13" ht="15.6" x14ac:dyDescent="0.25">
      <c r="E6" s="29">
        <v>42.5</v>
      </c>
      <c r="F6" s="29">
        <v>125.3</v>
      </c>
      <c r="G6" s="29">
        <v>315.7</v>
      </c>
      <c r="H6" s="29">
        <v>635.20000000000005</v>
      </c>
      <c r="I6" s="7"/>
      <c r="J6" s="10">
        <v>36.6</v>
      </c>
      <c r="K6" s="9">
        <v>117.8</v>
      </c>
      <c r="L6" s="10">
        <v>332.4</v>
      </c>
      <c r="M6" s="10">
        <v>557.70000000000005</v>
      </c>
    </row>
    <row r="7" spans="5:13" ht="15.6" x14ac:dyDescent="0.25">
      <c r="E7" s="29">
        <v>47.2</v>
      </c>
      <c r="F7" s="29">
        <v>157.1</v>
      </c>
      <c r="G7" s="29">
        <v>289.39999999999998</v>
      </c>
      <c r="H7" s="29">
        <v>566.1</v>
      </c>
      <c r="I7" s="7"/>
      <c r="J7" s="10">
        <v>41.8</v>
      </c>
      <c r="K7" s="9">
        <v>128.30000000000001</v>
      </c>
      <c r="L7" s="10">
        <v>297.10000000000002</v>
      </c>
      <c r="M7" s="10">
        <v>512</v>
      </c>
    </row>
    <row r="8" spans="5:13" ht="15.6" x14ac:dyDescent="0.25">
      <c r="E8" s="29">
        <v>39.200000000000003</v>
      </c>
      <c r="F8" s="29">
        <v>128.9</v>
      </c>
      <c r="G8" s="29">
        <v>281.60000000000002</v>
      </c>
      <c r="H8" s="29">
        <v>601.4</v>
      </c>
      <c r="I8" s="7"/>
      <c r="J8" s="11">
        <v>35.200000000000003</v>
      </c>
      <c r="K8" s="9">
        <v>133.30000000000001</v>
      </c>
      <c r="L8" s="10">
        <v>247.1</v>
      </c>
      <c r="M8" s="10">
        <v>546.70000000000005</v>
      </c>
    </row>
    <row r="9" spans="5:13" ht="15.6" x14ac:dyDescent="0.25">
      <c r="E9" s="29">
        <v>39.799999999999997</v>
      </c>
      <c r="F9" s="29">
        <v>129.1</v>
      </c>
      <c r="G9" s="29">
        <v>282.39999999999998</v>
      </c>
      <c r="H9" s="29">
        <v>547.4</v>
      </c>
      <c r="I9" s="7"/>
      <c r="J9" s="10">
        <v>42.9</v>
      </c>
      <c r="K9" s="9">
        <v>147.4</v>
      </c>
      <c r="L9" s="10">
        <v>325</v>
      </c>
      <c r="M9" s="10">
        <v>583.1</v>
      </c>
    </row>
    <row r="10" spans="5:13" ht="15.6" x14ac:dyDescent="0.25">
      <c r="E10" s="29">
        <v>41.4</v>
      </c>
      <c r="F10" s="29">
        <v>132.30000000000001</v>
      </c>
      <c r="G10" s="29">
        <v>330.9</v>
      </c>
      <c r="H10" s="29">
        <v>640</v>
      </c>
      <c r="I10" s="7"/>
      <c r="J10" s="10">
        <v>38.5</v>
      </c>
      <c r="K10" s="9">
        <v>125.2</v>
      </c>
      <c r="L10" s="10">
        <v>293</v>
      </c>
      <c r="M10" s="10">
        <v>577.1</v>
      </c>
    </row>
    <row r="11" spans="5:13" ht="15.6" x14ac:dyDescent="0.25">
      <c r="E11" s="29">
        <v>41.5</v>
      </c>
      <c r="F11" s="29">
        <v>128.4</v>
      </c>
      <c r="G11" s="29">
        <v>187.7</v>
      </c>
      <c r="H11" s="29">
        <v>432.7</v>
      </c>
      <c r="I11" s="7"/>
      <c r="J11" s="10">
        <v>39.6</v>
      </c>
      <c r="K11" s="9">
        <v>115.2</v>
      </c>
      <c r="L11" s="10">
        <v>295.60000000000002</v>
      </c>
      <c r="M11" s="10">
        <v>598.5</v>
      </c>
    </row>
    <row r="12" spans="5:13" ht="15.6" x14ac:dyDescent="0.25">
      <c r="E12" s="29">
        <v>44.1</v>
      </c>
      <c r="F12" s="29">
        <v>161.6</v>
      </c>
      <c r="G12" s="29">
        <v>284.39999999999998</v>
      </c>
      <c r="H12" s="29">
        <v>581.5</v>
      </c>
      <c r="I12" s="7"/>
      <c r="J12" s="10">
        <v>35.700000000000003</v>
      </c>
      <c r="K12" s="9">
        <v>131.4</v>
      </c>
      <c r="L12" s="10">
        <v>296.39999999999998</v>
      </c>
      <c r="M12" s="10">
        <v>628.70000000000005</v>
      </c>
    </row>
    <row r="13" spans="5:13" ht="15.6" x14ac:dyDescent="0.25">
      <c r="E13" s="29">
        <v>38.700000000000003</v>
      </c>
      <c r="F13" s="29">
        <v>119.2</v>
      </c>
      <c r="G13" s="29">
        <v>266.60000000000002</v>
      </c>
      <c r="H13" s="29">
        <v>616.1</v>
      </c>
      <c r="I13" s="7"/>
      <c r="J13" s="10">
        <v>45.5</v>
      </c>
      <c r="K13" s="9">
        <v>129.80000000000001</v>
      </c>
      <c r="L13" s="10">
        <v>307.5</v>
      </c>
      <c r="M13" s="10">
        <v>558.29999999999995</v>
      </c>
    </row>
    <row r="14" spans="5:13" ht="15.6" x14ac:dyDescent="0.25">
      <c r="E14" s="29">
        <v>43</v>
      </c>
      <c r="F14" s="29">
        <v>152.4</v>
      </c>
      <c r="G14" s="29">
        <v>336.9</v>
      </c>
      <c r="H14" s="29">
        <v>646.20000000000005</v>
      </c>
      <c r="I14" s="7"/>
      <c r="J14" s="10">
        <v>40.4</v>
      </c>
      <c r="K14" s="9">
        <v>112.8</v>
      </c>
      <c r="L14" s="10">
        <v>269</v>
      </c>
      <c r="M14" s="10">
        <v>480.6</v>
      </c>
    </row>
    <row r="15" spans="5:13" ht="15.6" x14ac:dyDescent="0.25">
      <c r="E15" s="29">
        <v>38.700000000000003</v>
      </c>
      <c r="F15" s="29">
        <v>116.5</v>
      </c>
      <c r="G15" s="29">
        <v>284.7</v>
      </c>
      <c r="H15" s="29">
        <v>556.20000000000005</v>
      </c>
      <c r="I15" s="7"/>
      <c r="J15" s="10">
        <v>43.6</v>
      </c>
      <c r="K15" s="9">
        <v>145.69999999999999</v>
      </c>
      <c r="L15" s="10">
        <v>298.7</v>
      </c>
      <c r="M15" s="10">
        <v>577.20000000000005</v>
      </c>
    </row>
    <row r="16" spans="5:13" ht="15.6" x14ac:dyDescent="0.25">
      <c r="E16" s="29">
        <v>42.6</v>
      </c>
      <c r="F16" s="29">
        <v>116</v>
      </c>
      <c r="G16" s="29">
        <v>220.8</v>
      </c>
      <c r="H16" s="29">
        <v>458.2</v>
      </c>
      <c r="I16" s="7"/>
      <c r="J16" s="10">
        <v>36.200000000000003</v>
      </c>
      <c r="K16" s="9">
        <v>134.69999999999999</v>
      </c>
      <c r="L16" s="10">
        <v>309.3</v>
      </c>
      <c r="M16" s="10">
        <v>562.6</v>
      </c>
    </row>
    <row r="17" spans="5:13" ht="15.6" x14ac:dyDescent="0.25">
      <c r="E17" s="29">
        <v>41</v>
      </c>
      <c r="F17" s="29">
        <v>155.9</v>
      </c>
      <c r="G17" s="29">
        <v>325.39999999999998</v>
      </c>
      <c r="H17" s="29">
        <v>605.6</v>
      </c>
      <c r="I17" s="7"/>
      <c r="J17" s="10">
        <v>39.1</v>
      </c>
      <c r="K17" s="9">
        <v>133.4</v>
      </c>
      <c r="L17" s="10">
        <v>266.60000000000002</v>
      </c>
      <c r="M17" s="10">
        <v>523.79999999999995</v>
      </c>
    </row>
    <row r="18" spans="5:13" ht="15.6" x14ac:dyDescent="0.25">
      <c r="E18" s="29">
        <v>39.4</v>
      </c>
      <c r="F18" s="29">
        <v>151.1</v>
      </c>
      <c r="G18" s="29">
        <v>295.8</v>
      </c>
      <c r="H18" s="29">
        <v>573.6</v>
      </c>
      <c r="I18" s="7"/>
      <c r="J18" s="10">
        <v>47.1</v>
      </c>
      <c r="K18" s="9">
        <v>134.30000000000001</v>
      </c>
      <c r="L18" s="10">
        <v>246.2</v>
      </c>
      <c r="M18" s="10">
        <v>508.3</v>
      </c>
    </row>
    <row r="19" spans="5:13" ht="15.6" x14ac:dyDescent="0.25">
      <c r="E19" s="29">
        <v>38</v>
      </c>
      <c r="F19" s="29">
        <v>136.80000000000001</v>
      </c>
      <c r="G19" s="29">
        <v>320.39999999999998</v>
      </c>
      <c r="H19" s="29">
        <v>610.79999999999995</v>
      </c>
      <c r="I19" s="7"/>
      <c r="J19" s="10">
        <v>40</v>
      </c>
      <c r="K19" s="9">
        <v>141.19999999999999</v>
      </c>
      <c r="L19" s="10">
        <v>289.2</v>
      </c>
      <c r="M19" s="10">
        <v>538</v>
      </c>
    </row>
    <row r="20" spans="5:13" ht="15.6" x14ac:dyDescent="0.25">
      <c r="E20" s="29">
        <v>36.9</v>
      </c>
      <c r="F20" s="29">
        <v>89.4</v>
      </c>
      <c r="G20" s="29">
        <v>318.60000000000002</v>
      </c>
      <c r="H20" s="29">
        <v>614</v>
      </c>
      <c r="I20" s="7"/>
      <c r="J20" s="10">
        <v>35.5</v>
      </c>
      <c r="K20" s="9">
        <v>143.1</v>
      </c>
      <c r="L20" s="10">
        <v>242.8</v>
      </c>
      <c r="M20" s="10">
        <v>510.7</v>
      </c>
    </row>
    <row r="21" spans="5:13" ht="15.6" x14ac:dyDescent="0.25">
      <c r="E21" s="29">
        <v>36.4</v>
      </c>
      <c r="F21" s="29">
        <v>116.4</v>
      </c>
      <c r="G21" s="29">
        <v>300.2</v>
      </c>
      <c r="H21" s="29">
        <v>516.29999999999995</v>
      </c>
      <c r="I21" s="7"/>
      <c r="J21" s="10">
        <v>37.9</v>
      </c>
      <c r="K21" s="9">
        <v>109.3</v>
      </c>
      <c r="L21" s="10">
        <v>286.2</v>
      </c>
      <c r="M21" s="10">
        <v>568.1</v>
      </c>
    </row>
    <row r="22" spans="5:13" ht="15.6" x14ac:dyDescent="0.25">
      <c r="E22" s="29">
        <v>37.299999999999997</v>
      </c>
      <c r="F22" s="29">
        <v>139.19999999999999</v>
      </c>
      <c r="G22" s="29">
        <v>305.7</v>
      </c>
      <c r="H22" s="29">
        <v>648.5</v>
      </c>
      <c r="I22" s="7"/>
      <c r="J22" s="10">
        <v>38.200000000000003</v>
      </c>
      <c r="K22" s="9">
        <v>132.19999999999999</v>
      </c>
      <c r="L22" s="10">
        <v>276.10000000000002</v>
      </c>
      <c r="M22" s="10">
        <v>525.29999999999995</v>
      </c>
    </row>
    <row r="23" spans="5:13" ht="15.6" x14ac:dyDescent="0.25">
      <c r="E23" s="29">
        <v>40.200000000000003</v>
      </c>
      <c r="F23" s="29">
        <v>101.3</v>
      </c>
      <c r="G23" s="7"/>
      <c r="H23" s="7"/>
      <c r="I23" s="7"/>
      <c r="J23" s="10">
        <v>38.700000000000003</v>
      </c>
      <c r="K23" s="9">
        <v>122.1</v>
      </c>
      <c r="L23" s="7"/>
      <c r="M23" s="7"/>
    </row>
    <row r="24" spans="5:13" ht="15.6" x14ac:dyDescent="0.25">
      <c r="E24" s="29">
        <v>35.5</v>
      </c>
      <c r="F24" s="29">
        <v>113.8</v>
      </c>
      <c r="G24" s="7"/>
      <c r="H24" s="7"/>
      <c r="I24" s="7"/>
      <c r="J24" s="10">
        <v>40.6</v>
      </c>
      <c r="K24" s="9">
        <v>138.9</v>
      </c>
      <c r="L24" s="7"/>
      <c r="M24" s="7"/>
    </row>
    <row r="25" spans="5:13" ht="15.6" x14ac:dyDescent="0.25">
      <c r="E25" s="29">
        <v>36.1</v>
      </c>
      <c r="F25" s="29">
        <v>145.80000000000001</v>
      </c>
      <c r="G25" s="7"/>
      <c r="H25" s="7"/>
      <c r="I25" s="7"/>
      <c r="J25" s="10">
        <v>40.200000000000003</v>
      </c>
      <c r="K25" s="9">
        <v>126.7</v>
      </c>
      <c r="L25" s="7"/>
      <c r="M25" s="7"/>
    </row>
    <row r="26" spans="5:13" ht="15.6" x14ac:dyDescent="0.25">
      <c r="E26" s="29">
        <v>32.5</v>
      </c>
      <c r="F26" s="29">
        <v>121.5</v>
      </c>
      <c r="G26" s="7"/>
      <c r="H26" s="7"/>
      <c r="I26" s="7"/>
      <c r="J26" s="10">
        <v>40.9</v>
      </c>
      <c r="K26" s="9">
        <v>138</v>
      </c>
      <c r="L26" s="12"/>
      <c r="M26" s="12"/>
    </row>
    <row r="27" spans="5:13" ht="15.6" x14ac:dyDescent="0.25">
      <c r="E27" s="29">
        <v>40</v>
      </c>
      <c r="F27" s="29">
        <v>91.9</v>
      </c>
      <c r="G27" s="7"/>
      <c r="H27" s="7"/>
      <c r="I27" s="7"/>
      <c r="J27" s="10">
        <v>38.9</v>
      </c>
      <c r="K27" s="9">
        <v>137.6</v>
      </c>
      <c r="L27" s="7"/>
      <c r="M27" s="7"/>
    </row>
    <row r="28" spans="5:13" ht="15.6" x14ac:dyDescent="0.25">
      <c r="E28" s="29">
        <v>35.799999999999997</v>
      </c>
      <c r="F28" s="29">
        <v>85.7</v>
      </c>
      <c r="G28" s="7"/>
      <c r="H28" s="7"/>
      <c r="I28" s="7"/>
      <c r="J28" s="10">
        <v>35.6</v>
      </c>
      <c r="K28" s="9">
        <v>122</v>
      </c>
      <c r="L28" s="7"/>
      <c r="M28" s="7"/>
    </row>
    <row r="29" spans="5:13" ht="15.6" x14ac:dyDescent="0.25">
      <c r="E29" s="29">
        <v>36.700000000000003</v>
      </c>
      <c r="F29" s="29">
        <v>148</v>
      </c>
      <c r="G29" s="7"/>
      <c r="H29" s="7"/>
      <c r="I29" s="7"/>
      <c r="J29" s="10">
        <v>41.7</v>
      </c>
      <c r="K29" s="9">
        <v>129.6</v>
      </c>
      <c r="L29" s="7"/>
      <c r="M29" s="7"/>
    </row>
    <row r="30" spans="5:13" ht="15.6" x14ac:dyDescent="0.25">
      <c r="E30" s="29">
        <v>33.700000000000003</v>
      </c>
      <c r="F30" s="29">
        <v>104.4</v>
      </c>
      <c r="G30" s="7"/>
      <c r="H30" s="7"/>
      <c r="I30" s="7"/>
      <c r="J30" s="10">
        <v>44.4</v>
      </c>
      <c r="K30" s="9">
        <v>120</v>
      </c>
      <c r="L30" s="7"/>
      <c r="M30" s="7"/>
    </row>
    <row r="31" spans="5:13" ht="15.6" x14ac:dyDescent="0.25">
      <c r="E31" s="29">
        <v>35.200000000000003</v>
      </c>
      <c r="F31" s="29">
        <v>129.5</v>
      </c>
      <c r="G31" s="7"/>
      <c r="H31" s="7"/>
      <c r="I31" s="7"/>
      <c r="J31" s="10">
        <v>43.8</v>
      </c>
      <c r="K31" s="9">
        <v>143.9</v>
      </c>
      <c r="L31" s="7"/>
      <c r="M31" s="7"/>
    </row>
    <row r="32" spans="5:13" ht="15.6" x14ac:dyDescent="0.25">
      <c r="E32" s="29">
        <v>37.1</v>
      </c>
      <c r="F32" s="29">
        <v>145.1</v>
      </c>
      <c r="G32" s="7"/>
      <c r="H32" s="7"/>
      <c r="I32" s="7"/>
      <c r="J32" s="10">
        <v>38.5</v>
      </c>
      <c r="K32" s="9">
        <v>135.1</v>
      </c>
      <c r="L32" s="7"/>
      <c r="M32" s="7"/>
    </row>
    <row r="33" spans="5:13" ht="15.6" x14ac:dyDescent="0.25">
      <c r="E33" s="29">
        <v>37.6</v>
      </c>
      <c r="F33" s="29">
        <v>112.5</v>
      </c>
      <c r="G33" s="7"/>
      <c r="H33" s="7"/>
      <c r="I33" s="7"/>
      <c r="J33" s="10">
        <v>40.200000000000003</v>
      </c>
      <c r="K33" s="9">
        <v>134.80000000000001</v>
      </c>
      <c r="L33" s="7"/>
      <c r="M33" s="7"/>
    </row>
    <row r="34" spans="5:13" ht="15.6" x14ac:dyDescent="0.25">
      <c r="E34" s="29">
        <v>40.799999999999997</v>
      </c>
      <c r="F34" s="29">
        <v>154.9</v>
      </c>
      <c r="G34" s="7"/>
      <c r="H34" s="7"/>
      <c r="I34" s="7"/>
      <c r="J34" s="10">
        <v>38</v>
      </c>
      <c r="K34" s="9">
        <v>103.9</v>
      </c>
      <c r="L34" s="7"/>
      <c r="M34" s="7"/>
    </row>
    <row r="35" spans="5:13" ht="15.6" x14ac:dyDescent="0.25">
      <c r="E35" s="29">
        <v>36.4</v>
      </c>
      <c r="F35" s="29">
        <v>131.9</v>
      </c>
      <c r="G35" s="7"/>
      <c r="H35" s="7"/>
      <c r="I35" s="7"/>
      <c r="J35" s="10">
        <v>35.799999999999997</v>
      </c>
      <c r="K35" s="9">
        <v>121.4</v>
      </c>
      <c r="L35" s="7"/>
      <c r="M35" s="7"/>
    </row>
    <row r="36" spans="5:13" ht="15.6" x14ac:dyDescent="0.25">
      <c r="E36" s="29">
        <v>37.9</v>
      </c>
      <c r="F36" s="29">
        <v>120.4</v>
      </c>
      <c r="G36" s="7"/>
      <c r="H36" s="7"/>
      <c r="I36" s="7"/>
      <c r="J36" s="10">
        <v>38.200000000000003</v>
      </c>
      <c r="K36" s="9">
        <v>138.9</v>
      </c>
      <c r="L36" s="7"/>
      <c r="M36" s="7"/>
    </row>
    <row r="37" spans="5:13" ht="15.6" x14ac:dyDescent="0.25">
      <c r="E37" s="29">
        <v>39.4</v>
      </c>
      <c r="F37" s="29">
        <v>140</v>
      </c>
      <c r="G37" s="7"/>
      <c r="H37" s="7"/>
      <c r="I37" s="7"/>
      <c r="J37" s="10">
        <v>39.6</v>
      </c>
      <c r="K37" s="9">
        <v>107.2</v>
      </c>
      <c r="L37" s="7"/>
      <c r="M37" s="7"/>
    </row>
    <row r="38" spans="5:13" ht="15.6" x14ac:dyDescent="0.25">
      <c r="E38" s="29">
        <v>35.4</v>
      </c>
      <c r="F38" s="29">
        <v>148.80000000000001</v>
      </c>
      <c r="G38" s="7"/>
      <c r="H38" s="7"/>
      <c r="I38" s="7"/>
      <c r="J38" s="10">
        <v>34.200000000000003</v>
      </c>
      <c r="K38" s="9">
        <v>114.1</v>
      </c>
      <c r="L38" s="7"/>
      <c r="M38" s="7"/>
    </row>
    <row r="39" spans="5:13" ht="15.6" x14ac:dyDescent="0.25">
      <c r="E39" s="29">
        <v>43.2</v>
      </c>
      <c r="F39" s="29">
        <v>147.9</v>
      </c>
      <c r="G39" s="7"/>
      <c r="H39" s="7"/>
      <c r="I39" s="7"/>
      <c r="J39" s="10">
        <v>35.6</v>
      </c>
      <c r="K39" s="9">
        <v>119.3</v>
      </c>
      <c r="L39" s="7"/>
      <c r="M39" s="7"/>
    </row>
    <row r="40" spans="5:13" ht="15.6" x14ac:dyDescent="0.25">
      <c r="E40" s="29">
        <v>37.799999999999997</v>
      </c>
      <c r="F40" s="29">
        <v>141</v>
      </c>
      <c r="G40" s="7"/>
      <c r="H40" s="7"/>
      <c r="I40" s="7"/>
      <c r="J40" s="10">
        <v>40.1</v>
      </c>
      <c r="K40" s="9">
        <v>153</v>
      </c>
      <c r="L40" s="7"/>
      <c r="M40" s="7"/>
    </row>
    <row r="41" spans="5:13" ht="15.6" x14ac:dyDescent="0.25">
      <c r="E41" s="29">
        <v>41.3</v>
      </c>
      <c r="F41" s="29">
        <v>133.9</v>
      </c>
      <c r="G41" s="7"/>
      <c r="H41" s="7"/>
      <c r="I41" s="7"/>
      <c r="J41" s="10">
        <v>34.5</v>
      </c>
      <c r="K41" s="9">
        <v>100.8</v>
      </c>
      <c r="L41" s="7"/>
      <c r="M41" s="7"/>
    </row>
    <row r="42" spans="5:13" ht="15.6" x14ac:dyDescent="0.25">
      <c r="E42" s="7"/>
      <c r="F42" s="7"/>
      <c r="G42" s="7"/>
      <c r="H42" s="7"/>
      <c r="I42" s="7"/>
      <c r="J42" s="10">
        <v>35</v>
      </c>
      <c r="K42" s="9">
        <v>141.69999999999999</v>
      </c>
      <c r="L42" s="7"/>
      <c r="M42" s="7"/>
    </row>
    <row r="43" spans="5:13" x14ac:dyDescent="0.25">
      <c r="E43" s="32"/>
      <c r="F43" s="32"/>
      <c r="G43" s="32"/>
      <c r="H43" s="32"/>
    </row>
    <row r="44" spans="5:13" x14ac:dyDescent="0.25">
      <c r="F44" s="33"/>
      <c r="G44" s="34"/>
    </row>
  </sheetData>
  <mergeCells count="2">
    <mergeCell ref="J1:M1"/>
    <mergeCell ref="E1:H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5A823-5459-4DEB-A133-8EB915CF1A2B}">
  <dimension ref="C3:S30"/>
  <sheetViews>
    <sheetView topLeftCell="A22" workbookViewId="0">
      <selection activeCell="I40" sqref="I40"/>
    </sheetView>
  </sheetViews>
  <sheetFormatPr defaultRowHeight="13.8" x14ac:dyDescent="0.25"/>
  <cols>
    <col min="4" max="4" width="10.109375" customWidth="1"/>
    <col min="5" max="5" width="9.6640625" customWidth="1"/>
    <col min="15" max="15" width="9.33203125" bestFit="1" customWidth="1"/>
  </cols>
  <sheetData>
    <row r="3" spans="3:19" ht="15.6" x14ac:dyDescent="0.3">
      <c r="C3" s="2"/>
      <c r="D3" s="4"/>
      <c r="E3" s="39" t="s">
        <v>28</v>
      </c>
      <c r="F3" s="39"/>
      <c r="G3" s="39"/>
      <c r="H3" s="39"/>
      <c r="I3" s="39"/>
      <c r="J3" s="39"/>
      <c r="K3" s="39"/>
      <c r="L3" s="39"/>
      <c r="M3" s="39"/>
    </row>
    <row r="4" spans="3:19" ht="15.6" x14ac:dyDescent="0.25">
      <c r="C4" s="2"/>
      <c r="D4" s="3"/>
      <c r="E4" s="38" t="s">
        <v>29</v>
      </c>
      <c r="F4" s="38"/>
      <c r="G4" s="38"/>
      <c r="H4" s="38"/>
      <c r="I4" s="21"/>
      <c r="J4" s="38" t="s">
        <v>2</v>
      </c>
      <c r="K4" s="38"/>
      <c r="L4" s="38"/>
      <c r="M4" s="38"/>
      <c r="N4" s="31"/>
      <c r="P4" s="35"/>
      <c r="Q4" s="35"/>
      <c r="S4" s="22"/>
    </row>
    <row r="5" spans="3:19" ht="15.6" x14ac:dyDescent="0.25">
      <c r="D5" s="13" t="s">
        <v>7</v>
      </c>
      <c r="E5" s="15">
        <v>8.18</v>
      </c>
      <c r="F5" s="15">
        <v>9.4600000000000009</v>
      </c>
      <c r="G5" s="15"/>
      <c r="J5" s="15">
        <v>8.33</v>
      </c>
      <c r="K5" s="15">
        <v>8.9499999999999993</v>
      </c>
      <c r="L5" s="15"/>
      <c r="N5" s="22"/>
      <c r="P5" s="15"/>
      <c r="Q5" s="15"/>
    </row>
    <row r="6" spans="3:19" ht="15.6" x14ac:dyDescent="0.25">
      <c r="D6" s="13" t="s">
        <v>8</v>
      </c>
      <c r="E6" s="15">
        <v>12.98</v>
      </c>
      <c r="F6" s="15">
        <v>14.3</v>
      </c>
      <c r="G6" s="15"/>
      <c r="J6" s="15">
        <v>13.78</v>
      </c>
      <c r="K6" s="15">
        <v>15.6</v>
      </c>
      <c r="L6" s="15"/>
      <c r="N6" s="22"/>
      <c r="P6" s="15"/>
      <c r="Q6" s="15"/>
    </row>
    <row r="7" spans="3:19" ht="15.6" x14ac:dyDescent="0.25">
      <c r="D7" s="13" t="s">
        <v>9</v>
      </c>
      <c r="E7" s="15">
        <v>16.010000000000002</v>
      </c>
      <c r="F7" s="15">
        <v>15.27</v>
      </c>
      <c r="G7" s="15"/>
      <c r="J7" s="15">
        <v>16.53</v>
      </c>
      <c r="K7" s="15">
        <v>17.260000000000002</v>
      </c>
      <c r="L7" s="15"/>
      <c r="N7" s="22"/>
      <c r="P7" s="15"/>
      <c r="Q7" s="15"/>
    </row>
    <row r="8" spans="3:19" ht="15.6" x14ac:dyDescent="0.25">
      <c r="D8" s="13" t="s">
        <v>10</v>
      </c>
      <c r="E8" s="15">
        <v>18.23</v>
      </c>
      <c r="F8" s="15">
        <v>18.89</v>
      </c>
      <c r="G8" s="15"/>
      <c r="J8" s="15">
        <v>21.02</v>
      </c>
      <c r="K8" s="15">
        <v>24.1</v>
      </c>
      <c r="L8" s="15"/>
      <c r="N8" s="22"/>
      <c r="P8" s="15"/>
      <c r="Q8" s="15"/>
    </row>
    <row r="9" spans="3:19" ht="15.6" x14ac:dyDescent="0.25">
      <c r="D9" s="13" t="s">
        <v>11</v>
      </c>
      <c r="E9" s="15">
        <v>20.72</v>
      </c>
      <c r="F9" s="15">
        <v>22.45</v>
      </c>
      <c r="G9" s="15"/>
      <c r="J9" s="15">
        <v>22.22</v>
      </c>
      <c r="K9" s="15">
        <v>27.01</v>
      </c>
      <c r="L9" s="15"/>
      <c r="N9" s="22"/>
      <c r="P9" s="15"/>
      <c r="Q9" s="15"/>
    </row>
    <row r="10" spans="3:19" ht="15.6" x14ac:dyDescent="0.25">
      <c r="D10" s="13" t="s">
        <v>12</v>
      </c>
      <c r="E10" s="15">
        <v>21.83</v>
      </c>
      <c r="F10" s="15">
        <v>24.58</v>
      </c>
      <c r="G10" s="15"/>
      <c r="J10" s="15">
        <v>24.65</v>
      </c>
      <c r="K10" s="15">
        <v>26.88</v>
      </c>
      <c r="L10" s="15"/>
      <c r="N10" s="22"/>
      <c r="P10" s="15"/>
      <c r="Q10" s="15"/>
    </row>
    <row r="11" spans="3:19" ht="15.6" x14ac:dyDescent="0.25">
      <c r="D11" s="13" t="s">
        <v>13</v>
      </c>
      <c r="E11" s="15">
        <v>27.95</v>
      </c>
      <c r="F11" s="15">
        <v>28.15</v>
      </c>
      <c r="G11" s="15"/>
      <c r="J11" s="15">
        <v>29.77</v>
      </c>
      <c r="K11" s="15">
        <v>32.79</v>
      </c>
      <c r="L11" s="15"/>
      <c r="N11" s="22"/>
      <c r="P11" s="15"/>
      <c r="Q11" s="15"/>
    </row>
    <row r="12" spans="3:19" ht="15.6" x14ac:dyDescent="0.25">
      <c r="D12" s="13" t="s">
        <v>14</v>
      </c>
      <c r="E12" s="15">
        <v>36.83</v>
      </c>
      <c r="F12" s="15">
        <v>35.369999999999997</v>
      </c>
      <c r="G12" s="15">
        <v>35.270000000000003</v>
      </c>
      <c r="H12" s="15">
        <v>36.930000000000014</v>
      </c>
      <c r="I12" s="15"/>
      <c r="J12" s="15">
        <v>36.229999999999997</v>
      </c>
      <c r="K12" s="15">
        <v>36.99</v>
      </c>
      <c r="L12" s="15">
        <v>37.340000000000003</v>
      </c>
      <c r="M12" s="15">
        <v>37.359999999999985</v>
      </c>
      <c r="P12" s="15"/>
      <c r="Q12" s="15"/>
    </row>
    <row r="13" spans="3:19" ht="15.6" x14ac:dyDescent="0.25">
      <c r="D13" s="13" t="s">
        <v>15</v>
      </c>
      <c r="E13" s="15">
        <v>38.229999999999997</v>
      </c>
      <c r="F13" s="15">
        <v>37.57</v>
      </c>
      <c r="G13" s="15">
        <v>36.229999999999997</v>
      </c>
      <c r="H13" s="15">
        <v>39.570000000000014</v>
      </c>
      <c r="I13" s="15"/>
      <c r="J13" s="15">
        <v>37.67</v>
      </c>
      <c r="K13" s="15">
        <v>38.880000000000003</v>
      </c>
      <c r="L13" s="15">
        <v>37.880000000000003</v>
      </c>
      <c r="M13" s="15">
        <v>38.71</v>
      </c>
      <c r="P13" s="16"/>
      <c r="Q13" s="15"/>
    </row>
    <row r="14" spans="3:19" ht="15.6" x14ac:dyDescent="0.25">
      <c r="D14" s="13" t="s">
        <v>16</v>
      </c>
      <c r="E14" s="15">
        <v>39.130000000000003</v>
      </c>
      <c r="F14" s="15">
        <v>39.57</v>
      </c>
      <c r="G14" s="15">
        <v>41.46</v>
      </c>
      <c r="H14" s="15">
        <v>37.240000000000016</v>
      </c>
      <c r="I14" s="15"/>
      <c r="J14" s="15">
        <v>39.01</v>
      </c>
      <c r="K14" s="15">
        <v>40.43</v>
      </c>
      <c r="L14" s="15">
        <v>38.65</v>
      </c>
      <c r="M14" s="15">
        <v>42.86</v>
      </c>
      <c r="P14" s="15"/>
      <c r="Q14" s="16"/>
    </row>
    <row r="15" spans="3:19" ht="15.6" x14ac:dyDescent="0.25">
      <c r="D15" s="14" t="s">
        <v>17</v>
      </c>
      <c r="E15" s="15">
        <v>40.229999999999997</v>
      </c>
      <c r="F15" s="15">
        <f>P15*2-E15</f>
        <v>-40.229999999999997</v>
      </c>
      <c r="G15" s="15">
        <v>40.67</v>
      </c>
      <c r="H15" s="15">
        <v>41.530000000000015</v>
      </c>
      <c r="I15" s="15"/>
      <c r="J15" s="15">
        <v>41.56</v>
      </c>
      <c r="K15" s="15">
        <v>41.87</v>
      </c>
      <c r="L15" s="15">
        <v>40.78</v>
      </c>
      <c r="M15" s="15">
        <v>44.55</v>
      </c>
      <c r="P15" s="15"/>
      <c r="Q15" s="15"/>
    </row>
    <row r="16" spans="3:19" ht="15.6" x14ac:dyDescent="0.25">
      <c r="D16" s="14" t="s">
        <v>18</v>
      </c>
      <c r="E16" s="15">
        <v>42.15</v>
      </c>
      <c r="F16" s="15">
        <v>41.67</v>
      </c>
      <c r="G16" s="15">
        <v>43.27</v>
      </c>
      <c r="H16" s="15">
        <v>46.109999999999978</v>
      </c>
      <c r="I16" s="15"/>
      <c r="J16" s="15">
        <v>43.89</v>
      </c>
      <c r="K16" s="15">
        <v>44.56</v>
      </c>
      <c r="L16" s="15">
        <v>43.08</v>
      </c>
      <c r="M16" s="15">
        <v>45.04</v>
      </c>
      <c r="P16" s="17"/>
      <c r="Q16" s="17"/>
    </row>
    <row r="17" spans="4:17" ht="15.6" x14ac:dyDescent="0.25">
      <c r="D17" s="14" t="s">
        <v>19</v>
      </c>
      <c r="E17" s="15">
        <v>46.63</v>
      </c>
      <c r="F17" s="15">
        <v>44.12</v>
      </c>
      <c r="G17" s="15">
        <v>43.87</v>
      </c>
      <c r="H17" s="15">
        <v>45.98</v>
      </c>
      <c r="I17" s="15"/>
      <c r="J17" s="15">
        <v>46.45</v>
      </c>
      <c r="K17" s="15">
        <v>46.01</v>
      </c>
      <c r="L17" s="15">
        <v>45.84</v>
      </c>
      <c r="M17" s="15">
        <v>47.22</v>
      </c>
      <c r="P17" s="17"/>
      <c r="Q17" s="17"/>
    </row>
    <row r="18" spans="4:17" ht="15.6" x14ac:dyDescent="0.25">
      <c r="D18" s="14" t="s">
        <v>20</v>
      </c>
      <c r="E18" s="15">
        <v>46.01</v>
      </c>
      <c r="F18" s="15">
        <v>45.98</v>
      </c>
      <c r="G18" s="15">
        <v>47.57</v>
      </c>
      <c r="H18" s="15">
        <v>47.040000000000013</v>
      </c>
      <c r="I18" s="15"/>
      <c r="J18" s="15">
        <v>48.66</v>
      </c>
      <c r="K18" s="15">
        <v>48.92</v>
      </c>
      <c r="L18" s="15">
        <v>47.98</v>
      </c>
      <c r="M18" s="15">
        <v>49.67</v>
      </c>
      <c r="P18" s="17"/>
      <c r="Q18" s="17"/>
    </row>
    <row r="19" spans="4:17" ht="15.6" x14ac:dyDescent="0.25">
      <c r="D19" s="13" t="s">
        <v>21</v>
      </c>
      <c r="E19" s="15">
        <v>48.67</v>
      </c>
      <c r="F19" s="15">
        <v>48.49</v>
      </c>
      <c r="G19" s="15">
        <v>49.46</v>
      </c>
      <c r="H19" s="15">
        <v>48.78</v>
      </c>
      <c r="I19" s="15"/>
      <c r="J19" s="15">
        <v>50.76</v>
      </c>
      <c r="K19" s="15">
        <v>51.32</v>
      </c>
      <c r="L19" s="15">
        <v>49.77</v>
      </c>
      <c r="M19" s="15">
        <v>51.76</v>
      </c>
      <c r="P19" s="17"/>
      <c r="Q19" s="15"/>
    </row>
    <row r="20" spans="4:17" ht="15.6" x14ac:dyDescent="0.25">
      <c r="D20" s="13" t="s">
        <v>22</v>
      </c>
      <c r="E20" s="15">
        <v>50.23</v>
      </c>
      <c r="F20" s="15">
        <v>51.09</v>
      </c>
      <c r="G20" s="15">
        <v>49.88</v>
      </c>
      <c r="H20" s="15">
        <v>48.999999999999993</v>
      </c>
      <c r="I20" s="15"/>
      <c r="J20" s="15">
        <v>51.49</v>
      </c>
      <c r="K20" s="15">
        <v>52.32</v>
      </c>
      <c r="L20" s="15">
        <v>50.99</v>
      </c>
      <c r="M20" s="15">
        <v>52.24</v>
      </c>
      <c r="P20" s="15"/>
      <c r="Q20" s="15"/>
    </row>
    <row r="21" spans="4:17" ht="15.6" x14ac:dyDescent="0.25">
      <c r="D21" s="13" t="s">
        <v>23</v>
      </c>
      <c r="E21" s="15">
        <v>53.89</v>
      </c>
      <c r="F21" s="15">
        <v>54.12</v>
      </c>
      <c r="G21" s="15">
        <v>56.89</v>
      </c>
      <c r="H21" s="15">
        <v>51.699999999999974</v>
      </c>
      <c r="I21" s="15"/>
      <c r="J21" s="15">
        <v>59.97</v>
      </c>
      <c r="K21" s="15">
        <v>64.540000000000006</v>
      </c>
      <c r="L21" s="15">
        <v>63.32</v>
      </c>
      <c r="M21" s="15">
        <v>71.02</v>
      </c>
      <c r="P21" s="15"/>
      <c r="Q21" s="15"/>
    </row>
    <row r="22" spans="4:17" ht="15.6" x14ac:dyDescent="0.25">
      <c r="D22" s="13" t="s">
        <v>24</v>
      </c>
      <c r="E22" s="15">
        <v>59.67</v>
      </c>
      <c r="F22" s="15">
        <v>61.34</v>
      </c>
      <c r="G22" s="15">
        <v>62.08</v>
      </c>
      <c r="H22" s="15">
        <v>57.709999999999994</v>
      </c>
      <c r="I22" s="15"/>
      <c r="J22" s="15">
        <v>62.33</v>
      </c>
      <c r="K22" s="15">
        <v>66.989999999999995</v>
      </c>
      <c r="L22" s="15">
        <v>65.430000000000007</v>
      </c>
      <c r="M22" s="15">
        <v>58.2</v>
      </c>
      <c r="P22" s="15"/>
      <c r="Q22" s="15"/>
    </row>
    <row r="23" spans="4:17" ht="15.6" x14ac:dyDescent="0.25">
      <c r="D23" s="13" t="s">
        <v>25</v>
      </c>
      <c r="E23" s="15">
        <v>65.97</v>
      </c>
      <c r="F23" s="15">
        <v>66.67</v>
      </c>
      <c r="G23" s="15">
        <v>63.89</v>
      </c>
      <c r="H23" s="15">
        <v>68.270000000000024</v>
      </c>
      <c r="I23" s="15"/>
      <c r="J23" s="15">
        <v>68.540000000000006</v>
      </c>
      <c r="K23" s="15">
        <v>73.760000000000005</v>
      </c>
      <c r="L23" s="15">
        <v>68.87</v>
      </c>
      <c r="M23" s="15">
        <v>65.02</v>
      </c>
      <c r="P23" s="15"/>
      <c r="Q23" s="15"/>
    </row>
    <row r="24" spans="4:17" ht="15.6" x14ac:dyDescent="0.25">
      <c r="D24" s="13" t="s">
        <v>26</v>
      </c>
      <c r="E24" s="15">
        <v>74.23</v>
      </c>
      <c r="F24" s="15">
        <v>75.89</v>
      </c>
      <c r="G24" s="15">
        <v>78.45</v>
      </c>
      <c r="H24" s="15">
        <v>73.23</v>
      </c>
      <c r="I24" s="15"/>
      <c r="J24" s="15">
        <v>82.98</v>
      </c>
      <c r="K24" s="15">
        <v>84.34</v>
      </c>
      <c r="L24" s="15">
        <v>79.78</v>
      </c>
      <c r="M24" s="15">
        <v>79.94</v>
      </c>
      <c r="P24" s="16"/>
      <c r="Q24" s="15"/>
    </row>
    <row r="25" spans="4:17" ht="15.6" x14ac:dyDescent="0.25">
      <c r="D25" s="13" t="s">
        <v>27</v>
      </c>
      <c r="E25" s="15">
        <v>78.459999999999994</v>
      </c>
      <c r="F25" s="15">
        <v>80.45</v>
      </c>
      <c r="G25" s="15">
        <v>82.55</v>
      </c>
      <c r="H25" s="15">
        <v>84.14</v>
      </c>
      <c r="I25" s="15"/>
      <c r="J25" s="15">
        <v>93.66</v>
      </c>
      <c r="K25" s="15">
        <v>91.89</v>
      </c>
      <c r="L25" s="15">
        <v>89.34</v>
      </c>
      <c r="M25" s="15">
        <v>89.87</v>
      </c>
      <c r="P25" s="15"/>
      <c r="Q25" s="15"/>
    </row>
    <row r="28" spans="4:17" ht="15.6" x14ac:dyDescent="0.25">
      <c r="D28" s="13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</row>
    <row r="29" spans="4:17" ht="15.6" x14ac:dyDescent="0.25">
      <c r="D29" s="13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</row>
    <row r="30" spans="4:17" ht="15.6" x14ac:dyDescent="0.25">
      <c r="D30" s="13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36"/>
    </row>
  </sheetData>
  <mergeCells count="3">
    <mergeCell ref="E4:H4"/>
    <mergeCell ref="J4:M4"/>
    <mergeCell ref="E3:M3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C6693-33BC-462F-BE07-D3B38C2A357A}">
  <dimension ref="B2:I44"/>
  <sheetViews>
    <sheetView workbookViewId="0">
      <selection activeCell="I15" sqref="A9:I15"/>
    </sheetView>
  </sheetViews>
  <sheetFormatPr defaultRowHeight="13.8" x14ac:dyDescent="0.25"/>
  <cols>
    <col min="2" max="2" width="12.109375" customWidth="1"/>
    <col min="3" max="3" width="12.21875" customWidth="1"/>
    <col min="4" max="4" width="11.77734375" customWidth="1"/>
    <col min="6" max="7" width="12.33203125" customWidth="1"/>
    <col min="8" max="8" width="11.5546875" customWidth="1"/>
  </cols>
  <sheetData>
    <row r="2" spans="2:9" ht="15.6" x14ac:dyDescent="0.25">
      <c r="B2" s="37" t="s">
        <v>30</v>
      </c>
      <c r="C2" s="37"/>
      <c r="D2" s="37"/>
      <c r="F2" s="37" t="s">
        <v>31</v>
      </c>
      <c r="G2" s="37"/>
      <c r="H2" s="37"/>
    </row>
    <row r="3" spans="2:9" ht="15.6" x14ac:dyDescent="0.25">
      <c r="B3" s="6" t="s">
        <v>32</v>
      </c>
      <c r="C3" s="6" t="s">
        <v>34</v>
      </c>
      <c r="D3" s="6" t="s">
        <v>33</v>
      </c>
      <c r="E3" s="7"/>
      <c r="F3" s="6" t="s">
        <v>32</v>
      </c>
      <c r="G3" s="6" t="s">
        <v>34</v>
      </c>
      <c r="H3" s="6" t="s">
        <v>33</v>
      </c>
    </row>
    <row r="4" spans="2:9" ht="15.6" x14ac:dyDescent="0.25">
      <c r="B4" s="18">
        <v>1.3271502590673601</v>
      </c>
      <c r="C4" s="18">
        <v>1.7395926161680499</v>
      </c>
      <c r="D4" s="18">
        <v>1.6323239436619701</v>
      </c>
      <c r="E4" s="18"/>
      <c r="F4" s="18">
        <v>1.4162561576354682</v>
      </c>
      <c r="G4" s="18">
        <v>1.8431889290012</v>
      </c>
      <c r="H4" s="18">
        <v>1.83585571757483</v>
      </c>
    </row>
    <row r="5" spans="2:9" ht="15.6" x14ac:dyDescent="0.25">
      <c r="B5" s="18">
        <v>1.2660386473430001</v>
      </c>
      <c r="C5" s="18">
        <v>1.7795566502463049</v>
      </c>
      <c r="D5" s="18">
        <v>1.680520419226599</v>
      </c>
      <c r="E5" s="18"/>
      <c r="F5" s="18">
        <v>1.3294797687861271</v>
      </c>
      <c r="G5" s="18">
        <v>1.77830235439901</v>
      </c>
      <c r="H5" s="18">
        <v>1.76806167400881</v>
      </c>
    </row>
    <row r="6" spans="2:9" ht="15.6" x14ac:dyDescent="0.25">
      <c r="B6" s="18"/>
      <c r="C6" s="18">
        <v>1.66677884615385</v>
      </c>
      <c r="D6" s="18">
        <v>1.58</v>
      </c>
      <c r="E6" s="18"/>
      <c r="F6" s="18"/>
      <c r="G6" s="18">
        <v>1.6948648648648701</v>
      </c>
      <c r="H6" s="18">
        <v>1.6885947046843199</v>
      </c>
    </row>
    <row r="7" spans="2:9" ht="15.6" x14ac:dyDescent="0.25">
      <c r="C7" s="18">
        <v>1.6471092077087801</v>
      </c>
      <c r="D7" s="18">
        <v>1.5553990610328601</v>
      </c>
      <c r="E7" s="18"/>
      <c r="G7" s="18">
        <v>1.7896571760604301</v>
      </c>
      <c r="H7" s="18">
        <v>1.6752201257861601</v>
      </c>
    </row>
    <row r="8" spans="2:9" ht="15.6" x14ac:dyDescent="0.25">
      <c r="B8" s="18"/>
      <c r="E8" s="18"/>
      <c r="G8" s="18"/>
    </row>
    <row r="9" spans="2:9" x14ac:dyDescent="0.25">
      <c r="B9" s="20"/>
      <c r="C9" s="20"/>
      <c r="D9" s="20"/>
      <c r="E9" s="20"/>
      <c r="F9" s="20"/>
      <c r="G9" s="20"/>
      <c r="H9" s="20"/>
    </row>
    <row r="10" spans="2:9" ht="15.6" x14ac:dyDescent="0.25">
      <c r="B10" s="18"/>
      <c r="D10" s="18"/>
      <c r="E10" s="18"/>
      <c r="F10" s="18"/>
      <c r="G10" s="18"/>
      <c r="H10" s="18"/>
    </row>
    <row r="11" spans="2:9" ht="15.6" x14ac:dyDescent="0.25">
      <c r="B11" s="18"/>
      <c r="C11" s="18"/>
      <c r="D11" s="18"/>
      <c r="E11" s="18"/>
      <c r="F11" s="18"/>
      <c r="G11" s="18"/>
      <c r="H11" s="18"/>
    </row>
    <row r="12" spans="2:9" ht="15.6" x14ac:dyDescent="0.25">
      <c r="B12" s="18"/>
      <c r="C12" s="18"/>
      <c r="E12" s="18"/>
      <c r="F12" s="18"/>
      <c r="G12" s="18"/>
      <c r="H12" s="18"/>
    </row>
    <row r="13" spans="2:9" ht="15.6" x14ac:dyDescent="0.25">
      <c r="B13" s="18"/>
      <c r="C13" s="18"/>
      <c r="D13" s="18"/>
      <c r="E13" s="18"/>
      <c r="F13" s="18"/>
      <c r="G13" s="18"/>
      <c r="H13" s="18"/>
      <c r="I13" s="18"/>
    </row>
    <row r="14" spans="2:9" ht="15.6" x14ac:dyDescent="0.25">
      <c r="B14" s="18"/>
      <c r="C14" s="18"/>
      <c r="D14" s="18"/>
      <c r="E14" s="18"/>
      <c r="F14" s="18"/>
      <c r="G14" s="18"/>
      <c r="H14" s="18"/>
      <c r="I14" s="18"/>
    </row>
    <row r="15" spans="2:9" ht="15.6" x14ac:dyDescent="0.25">
      <c r="B15" s="18"/>
      <c r="C15" s="18"/>
      <c r="D15" s="18"/>
      <c r="E15" s="18"/>
      <c r="F15" s="18"/>
      <c r="G15" s="18"/>
      <c r="H15" s="18"/>
    </row>
    <row r="16" spans="2:9" ht="15.6" x14ac:dyDescent="0.25">
      <c r="B16" s="18"/>
      <c r="C16" s="18"/>
      <c r="D16" s="18"/>
      <c r="E16" s="18"/>
      <c r="F16" s="18"/>
      <c r="G16" s="18"/>
      <c r="H16" s="18"/>
    </row>
    <row r="17" spans="2:8" ht="15.6" x14ac:dyDescent="0.25">
      <c r="B17" s="18"/>
      <c r="C17" s="18"/>
      <c r="D17" s="18"/>
      <c r="E17" s="18"/>
      <c r="F17" s="18"/>
      <c r="G17" s="18"/>
      <c r="H17" s="18"/>
    </row>
    <row r="18" spans="2:8" ht="15.6" x14ac:dyDescent="0.25">
      <c r="B18" s="18"/>
      <c r="C18" s="18"/>
      <c r="D18" s="18"/>
      <c r="E18" s="18"/>
      <c r="F18" s="18"/>
      <c r="G18" s="18"/>
      <c r="H18" s="18"/>
    </row>
    <row r="19" spans="2:8" ht="15.6" x14ac:dyDescent="0.25">
      <c r="B19" s="18"/>
      <c r="C19" s="18"/>
      <c r="D19" s="18"/>
      <c r="E19" s="18"/>
      <c r="F19" s="18"/>
      <c r="G19" s="18"/>
      <c r="H19" s="18"/>
    </row>
    <row r="20" spans="2:8" ht="15.6" x14ac:dyDescent="0.25">
      <c r="B20" s="18"/>
      <c r="C20" s="18"/>
      <c r="D20" s="18"/>
      <c r="E20" s="18"/>
      <c r="F20" s="18"/>
      <c r="G20" s="18"/>
      <c r="H20" s="18"/>
    </row>
    <row r="21" spans="2:8" ht="15.6" x14ac:dyDescent="0.25">
      <c r="B21" s="18"/>
      <c r="C21" s="18"/>
      <c r="D21" s="18"/>
      <c r="E21" s="18"/>
      <c r="F21" s="18"/>
      <c r="H21" s="18"/>
    </row>
    <row r="22" spans="2:8" ht="15.6" x14ac:dyDescent="0.25">
      <c r="B22" s="18"/>
      <c r="C22" s="18"/>
      <c r="D22" s="18"/>
      <c r="E22" s="18"/>
      <c r="F22" s="18"/>
      <c r="G22" s="18"/>
      <c r="H22" s="18"/>
    </row>
    <row r="23" spans="2:8" ht="15.6" x14ac:dyDescent="0.25">
      <c r="B23" s="18"/>
      <c r="C23" s="19"/>
      <c r="D23" s="19"/>
      <c r="E23" s="18"/>
      <c r="F23" s="18"/>
      <c r="G23" s="18"/>
      <c r="H23" s="18"/>
    </row>
    <row r="24" spans="2:8" ht="15.6" x14ac:dyDescent="0.25">
      <c r="B24" s="18"/>
      <c r="E24" s="18"/>
      <c r="F24" s="18"/>
      <c r="G24" s="20"/>
      <c r="H24" s="20"/>
    </row>
    <row r="25" spans="2:8" ht="15.6" x14ac:dyDescent="0.25">
      <c r="B25" s="18"/>
      <c r="C25" s="20"/>
      <c r="D25" s="20"/>
      <c r="E25" s="18"/>
      <c r="F25" s="18"/>
    </row>
    <row r="26" spans="2:8" ht="15.6" x14ac:dyDescent="0.25">
      <c r="B26" s="18"/>
      <c r="E26" s="18"/>
      <c r="F26" s="18"/>
    </row>
    <row r="27" spans="2:8" ht="15.6" x14ac:dyDescent="0.25">
      <c r="B27" s="18"/>
      <c r="E27" s="18"/>
      <c r="F27" s="18"/>
    </row>
    <row r="28" spans="2:8" ht="15.6" x14ac:dyDescent="0.25">
      <c r="B28" s="18"/>
      <c r="E28" s="18"/>
      <c r="F28" s="18"/>
    </row>
    <row r="29" spans="2:8" ht="15.6" x14ac:dyDescent="0.25">
      <c r="B29" s="18"/>
      <c r="E29" s="18"/>
      <c r="F29" s="18"/>
    </row>
    <row r="30" spans="2:8" ht="15.6" x14ac:dyDescent="0.25">
      <c r="B30" s="18"/>
      <c r="E30" s="18"/>
      <c r="F30" s="18"/>
    </row>
    <row r="31" spans="2:8" ht="15.6" x14ac:dyDescent="0.25">
      <c r="B31" s="18"/>
      <c r="E31" s="18"/>
      <c r="F31" s="18"/>
    </row>
    <row r="32" spans="2:8" ht="15.6" x14ac:dyDescent="0.25">
      <c r="B32" s="18"/>
      <c r="E32" s="18"/>
      <c r="F32" s="18"/>
    </row>
    <row r="33" spans="2:8" ht="15.6" x14ac:dyDescent="0.25">
      <c r="B33" s="18"/>
      <c r="E33" s="18"/>
      <c r="F33" s="18"/>
    </row>
    <row r="34" spans="2:8" ht="15.6" x14ac:dyDescent="0.25">
      <c r="B34" s="18"/>
      <c r="E34" s="18"/>
      <c r="F34" s="18"/>
    </row>
    <row r="35" spans="2:8" ht="15.6" x14ac:dyDescent="0.25">
      <c r="B35" s="18"/>
      <c r="C35" s="18"/>
      <c r="D35" s="18"/>
      <c r="E35" s="18"/>
      <c r="F35" s="18"/>
    </row>
    <row r="36" spans="2:8" ht="15.6" x14ac:dyDescent="0.25">
      <c r="B36" s="18"/>
      <c r="E36" s="18"/>
      <c r="F36" s="18"/>
    </row>
    <row r="37" spans="2:8" ht="15.6" x14ac:dyDescent="0.25">
      <c r="B37" s="18"/>
      <c r="E37" s="18"/>
      <c r="F37" s="18"/>
    </row>
    <row r="38" spans="2:8" ht="15.6" x14ac:dyDescent="0.25">
      <c r="B38" s="18"/>
      <c r="E38" s="18"/>
      <c r="F38" s="18"/>
    </row>
    <row r="39" spans="2:8" ht="15.6" x14ac:dyDescent="0.25">
      <c r="B39" s="18"/>
      <c r="E39" s="18"/>
      <c r="F39" s="18"/>
    </row>
    <row r="40" spans="2:8" ht="15.6" x14ac:dyDescent="0.25">
      <c r="B40" s="18"/>
      <c r="E40" s="18"/>
      <c r="F40" s="18"/>
    </row>
    <row r="41" spans="2:8" ht="15.6" x14ac:dyDescent="0.25">
      <c r="B41" s="18"/>
      <c r="C41" s="18"/>
      <c r="D41" s="18"/>
      <c r="E41" s="18"/>
      <c r="F41" s="18"/>
    </row>
    <row r="42" spans="2:8" ht="15.6" x14ac:dyDescent="0.25">
      <c r="B42" s="18"/>
      <c r="E42" s="18"/>
      <c r="F42" s="18"/>
    </row>
    <row r="43" spans="2:8" ht="15.6" x14ac:dyDescent="0.25">
      <c r="B43" s="18"/>
      <c r="C43" s="18"/>
      <c r="D43" s="18"/>
      <c r="E43" s="18"/>
      <c r="F43" s="18"/>
      <c r="G43" s="18"/>
      <c r="H43" s="18"/>
    </row>
    <row r="44" spans="2:8" x14ac:dyDescent="0.25">
      <c r="F44" s="20"/>
      <c r="G44" s="20"/>
      <c r="H44" s="20"/>
    </row>
  </sheetData>
  <mergeCells count="2">
    <mergeCell ref="B2:D2"/>
    <mergeCell ref="F2:H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8DC55-4A98-46F5-B47D-EEAF68142477}">
  <dimension ref="G2:J25"/>
  <sheetViews>
    <sheetView workbookViewId="0">
      <selection activeCell="H24" sqref="H24"/>
    </sheetView>
  </sheetViews>
  <sheetFormatPr defaultRowHeight="13.8" x14ac:dyDescent="0.25"/>
  <cols>
    <col min="7" max="7" width="10.5546875" customWidth="1"/>
    <col min="8" max="9" width="10.88671875" customWidth="1"/>
  </cols>
  <sheetData>
    <row r="2" spans="7:10" ht="19.8" customHeight="1" x14ac:dyDescent="0.25">
      <c r="G2" s="38" t="s">
        <v>35</v>
      </c>
      <c r="H2" s="38"/>
      <c r="I2" s="38"/>
      <c r="J2" s="38"/>
    </row>
    <row r="3" spans="7:10" ht="15.6" x14ac:dyDescent="0.3">
      <c r="G3" s="39" t="s">
        <v>36</v>
      </c>
      <c r="H3" s="39"/>
      <c r="I3" s="39" t="s">
        <v>37</v>
      </c>
      <c r="J3" s="39"/>
    </row>
    <row r="4" spans="7:10" ht="15.6" x14ac:dyDescent="0.25">
      <c r="G4" s="5" t="s">
        <v>29</v>
      </c>
      <c r="H4" s="5" t="s">
        <v>2</v>
      </c>
      <c r="I4" s="5" t="s">
        <v>29</v>
      </c>
      <c r="J4" s="5" t="s">
        <v>2</v>
      </c>
    </row>
    <row r="5" spans="7:10" ht="15.6" x14ac:dyDescent="0.25">
      <c r="G5" s="15">
        <v>17.166249999999998</v>
      </c>
      <c r="H5" s="15">
        <v>29.400300000000001</v>
      </c>
      <c r="I5" s="15">
        <v>19.213725</v>
      </c>
      <c r="J5" s="15">
        <v>34.549750000000003</v>
      </c>
    </row>
    <row r="6" spans="7:10" ht="15.6" x14ac:dyDescent="0.25">
      <c r="G6" s="15">
        <v>21.615124999999999</v>
      </c>
      <c r="H6" s="15">
        <v>34.495725</v>
      </c>
      <c r="I6" s="15">
        <v>18.860975</v>
      </c>
      <c r="J6" s="15">
        <v>24.936150000000001</v>
      </c>
    </row>
    <row r="7" spans="7:10" ht="15.6" x14ac:dyDescent="0.25">
      <c r="G7" s="15">
        <v>20.812425000000001</v>
      </c>
      <c r="H7" s="15">
        <v>34.675424999999997</v>
      </c>
      <c r="I7" s="15">
        <v>21.721699999999998</v>
      </c>
      <c r="J7" s="15">
        <v>26.297350000000002</v>
      </c>
    </row>
    <row r="8" spans="7:10" ht="15.6" x14ac:dyDescent="0.25">
      <c r="G8" s="15">
        <v>21.088799999999999</v>
      </c>
      <c r="H8" s="15">
        <v>54.961125000000003</v>
      </c>
      <c r="I8" s="15">
        <v>23.413149999999998</v>
      </c>
      <c r="J8" s="15">
        <v>35.950225000000003</v>
      </c>
    </row>
    <row r="9" spans="7:10" ht="15.6" x14ac:dyDescent="0.25">
      <c r="G9" s="15">
        <v>22.4436</v>
      </c>
      <c r="H9" s="15">
        <v>29.164149999999999</v>
      </c>
      <c r="I9" s="15">
        <v>21.579699999999999</v>
      </c>
      <c r="J9" s="15">
        <v>39.123449999999998</v>
      </c>
    </row>
    <row r="10" spans="7:10" ht="15.6" x14ac:dyDescent="0.25">
      <c r="G10" s="15">
        <v>20.591000000000001</v>
      </c>
      <c r="H10" s="15">
        <v>31.680575000000001</v>
      </c>
      <c r="I10" s="15">
        <v>23.834474999999998</v>
      </c>
      <c r="J10" s="15">
        <v>27.295849999999998</v>
      </c>
    </row>
    <row r="11" spans="7:10" ht="15.6" x14ac:dyDescent="0.25">
      <c r="G11" s="15">
        <v>23.715125</v>
      </c>
      <c r="H11" s="15">
        <v>37.572899999999997</v>
      </c>
      <c r="I11" s="15">
        <v>29.543500000000002</v>
      </c>
      <c r="J11" s="15">
        <v>29.495725</v>
      </c>
    </row>
    <row r="12" spans="7:10" ht="15.6" x14ac:dyDescent="0.25">
      <c r="G12" s="15">
        <v>22.849374999999998</v>
      </c>
      <c r="H12" s="15">
        <v>24.262699999999999</v>
      </c>
      <c r="I12" s="15">
        <v>25.059700000000003</v>
      </c>
      <c r="J12" s="15">
        <v>30.715125</v>
      </c>
    </row>
    <row r="13" spans="7:10" ht="15.6" x14ac:dyDescent="0.25">
      <c r="G13" s="16">
        <v>21.400424999999998</v>
      </c>
      <c r="H13" s="15">
        <v>29.407025000000001</v>
      </c>
      <c r="I13" s="15">
        <v>26.94605</v>
      </c>
      <c r="J13" s="15">
        <v>41.217574999999997</v>
      </c>
    </row>
    <row r="14" spans="7:10" ht="15.6" x14ac:dyDescent="0.25">
      <c r="G14" s="15">
        <v>24.499275000000001</v>
      </c>
      <c r="H14" s="16">
        <v>32.544049999999999</v>
      </c>
      <c r="I14" s="15">
        <v>19.801650000000002</v>
      </c>
      <c r="J14" s="15">
        <v>34.446674999999999</v>
      </c>
    </row>
    <row r="15" spans="7:10" ht="15.6" x14ac:dyDescent="0.25">
      <c r="G15" s="15"/>
      <c r="H15" s="15"/>
    </row>
    <row r="16" spans="7:10" ht="15.6" x14ac:dyDescent="0.25">
      <c r="G16" s="17"/>
      <c r="H16" s="17"/>
      <c r="I16" s="17"/>
      <c r="J16" s="17"/>
    </row>
    <row r="17" spans="7:8" ht="15.6" x14ac:dyDescent="0.25">
      <c r="H17" s="17"/>
    </row>
    <row r="18" spans="7:8" ht="15.6" x14ac:dyDescent="0.25">
      <c r="G18" s="17"/>
      <c r="H18" s="17"/>
    </row>
    <row r="19" spans="7:8" ht="15.6" x14ac:dyDescent="0.25">
      <c r="G19" s="17"/>
      <c r="H19" s="17"/>
    </row>
    <row r="20" spans="7:8" ht="15.6" x14ac:dyDescent="0.25">
      <c r="G20" s="15"/>
      <c r="H20" s="15"/>
    </row>
    <row r="21" spans="7:8" ht="15.6" x14ac:dyDescent="0.25">
      <c r="G21" s="15"/>
      <c r="H21" s="15"/>
    </row>
    <row r="22" spans="7:8" ht="15.6" x14ac:dyDescent="0.25">
      <c r="G22" s="15"/>
      <c r="H22" s="15"/>
    </row>
    <row r="23" spans="7:8" ht="15.6" x14ac:dyDescent="0.25">
      <c r="G23" s="15"/>
      <c r="H23" s="15"/>
    </row>
    <row r="24" spans="7:8" ht="15.6" x14ac:dyDescent="0.25">
      <c r="G24" s="16"/>
      <c r="H24" s="16"/>
    </row>
    <row r="25" spans="7:8" ht="15.6" x14ac:dyDescent="0.25">
      <c r="G25" s="15"/>
      <c r="H25" s="15"/>
    </row>
  </sheetData>
  <mergeCells count="3">
    <mergeCell ref="G3:H3"/>
    <mergeCell ref="G2:J2"/>
    <mergeCell ref="I3:J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EBF1D-5659-4F94-A87D-D61F141604CE}">
  <dimension ref="G4:J16"/>
  <sheetViews>
    <sheetView workbookViewId="0">
      <selection activeCell="G7" sqref="G7:G16"/>
    </sheetView>
  </sheetViews>
  <sheetFormatPr defaultRowHeight="13.8" x14ac:dyDescent="0.25"/>
  <cols>
    <col min="7" max="7" width="10.21875" customWidth="1"/>
    <col min="8" max="8" width="11.21875" customWidth="1"/>
    <col min="9" max="9" width="11.109375" customWidth="1"/>
    <col min="10" max="10" width="10.109375" customWidth="1"/>
  </cols>
  <sheetData>
    <row r="4" spans="7:10" ht="15.6" x14ac:dyDescent="0.25">
      <c r="G4" s="38" t="s">
        <v>38</v>
      </c>
      <c r="H4" s="38"/>
      <c r="I4" s="38"/>
      <c r="J4" s="38"/>
    </row>
    <row r="5" spans="7:10" ht="15.6" x14ac:dyDescent="0.3">
      <c r="G5" s="39" t="s">
        <v>36</v>
      </c>
      <c r="H5" s="39"/>
      <c r="I5" s="39" t="s">
        <v>37</v>
      </c>
      <c r="J5" s="39"/>
    </row>
    <row r="6" spans="7:10" ht="15.6" x14ac:dyDescent="0.25">
      <c r="G6" s="5" t="s">
        <v>29</v>
      </c>
      <c r="H6" s="5" t="s">
        <v>2</v>
      </c>
      <c r="I6" s="5" t="s">
        <v>29</v>
      </c>
      <c r="J6" s="5" t="s">
        <v>2</v>
      </c>
    </row>
    <row r="7" spans="7:10" ht="15.6" x14ac:dyDescent="0.25">
      <c r="G7" s="15">
        <v>4.9261609999999996</v>
      </c>
      <c r="H7" s="15">
        <v>1.8967439999999987</v>
      </c>
      <c r="I7" s="15">
        <v>4.8189250000000001</v>
      </c>
      <c r="J7" s="15">
        <v>2.9422949999999997</v>
      </c>
    </row>
    <row r="8" spans="7:10" ht="15.6" x14ac:dyDescent="0.25">
      <c r="G8" s="15">
        <v>3.746564999999999</v>
      </c>
      <c r="H8" s="15">
        <v>1.8967439999999987</v>
      </c>
      <c r="I8" s="15">
        <v>3.5857109999999999</v>
      </c>
      <c r="J8" s="15">
        <v>2.2452610000000002</v>
      </c>
    </row>
    <row r="9" spans="7:10" ht="15.6" x14ac:dyDescent="0.25">
      <c r="G9" s="15">
        <v>4.1218909999999989</v>
      </c>
      <c r="H9" s="15">
        <v>1.3337549999999991</v>
      </c>
      <c r="I9" s="15">
        <v>4.8457340000000002</v>
      </c>
      <c r="J9" s="15">
        <v>2.9691039999999997</v>
      </c>
    </row>
    <row r="10" spans="7:10" ht="15.6" x14ac:dyDescent="0.25">
      <c r="G10" s="15">
        <v>5.1406329999999993</v>
      </c>
      <c r="H10" s="15">
        <v>4.7921159999999992</v>
      </c>
      <c r="I10" s="15">
        <v>4.5508349999999993</v>
      </c>
      <c r="J10" s="15">
        <v>4.6580709999999996</v>
      </c>
    </row>
    <row r="11" spans="7:10" ht="15.6" x14ac:dyDescent="0.25">
      <c r="G11" s="15">
        <v>5.4355319999999985</v>
      </c>
      <c r="H11" s="15">
        <v>3.4784749999999982</v>
      </c>
      <c r="I11" s="15">
        <v>3.3176209999999999</v>
      </c>
      <c r="J11" s="15">
        <v>3.4784750000000004</v>
      </c>
    </row>
    <row r="12" spans="7:10" ht="15.6" x14ac:dyDescent="0.25">
      <c r="G12" s="15">
        <v>6.9368359999999996</v>
      </c>
      <c r="H12" s="15">
        <v>2.7546319999999995</v>
      </c>
      <c r="I12" s="15">
        <v>4.3363629999999995</v>
      </c>
      <c r="J12" s="15">
        <v>4.0682729999999987</v>
      </c>
    </row>
    <row r="13" spans="7:10" ht="15.6" x14ac:dyDescent="0.25">
      <c r="G13" s="15">
        <v>4.9797789999999988</v>
      </c>
      <c r="H13" s="15">
        <v>3.4248569999999994</v>
      </c>
      <c r="I13" s="15">
        <v>5.328295999999999</v>
      </c>
      <c r="J13" s="15">
        <v>2.7278229999999999</v>
      </c>
    </row>
    <row r="14" spans="7:10" ht="15.6" x14ac:dyDescent="0.25">
      <c r="G14" s="15">
        <v>5.2478690000000006</v>
      </c>
      <c r="H14" s="15">
        <v>3.9074189999999991</v>
      </c>
      <c r="I14" s="15">
        <v>5.7840489999999978</v>
      </c>
      <c r="J14" s="15">
        <v>4.0414639999999986</v>
      </c>
    </row>
    <row r="15" spans="7:10" ht="15.6" x14ac:dyDescent="0.25">
      <c r="G15" s="15">
        <v>5.5695769999999989</v>
      </c>
      <c r="H15" s="16">
        <v>4.6580709999999996</v>
      </c>
      <c r="I15" s="15">
        <v>6.212993</v>
      </c>
      <c r="J15" s="15">
        <v>4.2827449999999994</v>
      </c>
    </row>
    <row r="16" spans="7:10" ht="15.6" x14ac:dyDescent="0.25">
      <c r="G16" s="16">
        <v>4.7116889999999998</v>
      </c>
      <c r="H16" s="15">
        <v>4.8189250000000001</v>
      </c>
      <c r="I16" s="15">
        <v>5.3819139999999983</v>
      </c>
      <c r="J16" s="15">
        <v>3.5320930000000001</v>
      </c>
    </row>
  </sheetData>
  <mergeCells count="3">
    <mergeCell ref="G4:J4"/>
    <mergeCell ref="G5:H5"/>
    <mergeCell ref="I5:J5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62367-809E-4835-96A1-FF3B39DBCF4A}">
  <dimension ref="G4:J18"/>
  <sheetViews>
    <sheetView workbookViewId="0">
      <selection activeCell="N12" sqref="N12"/>
    </sheetView>
  </sheetViews>
  <sheetFormatPr defaultRowHeight="13.8" x14ac:dyDescent="0.25"/>
  <cols>
    <col min="7" max="7" width="11.33203125" customWidth="1"/>
    <col min="8" max="8" width="11.77734375" customWidth="1"/>
    <col min="9" max="9" width="10.5546875" customWidth="1"/>
    <col min="10" max="10" width="10.109375" customWidth="1"/>
  </cols>
  <sheetData>
    <row r="4" spans="7:10" ht="15.6" x14ac:dyDescent="0.25">
      <c r="G4" s="38" t="s">
        <v>39</v>
      </c>
      <c r="H4" s="38"/>
      <c r="I4" s="38"/>
      <c r="J4" s="38"/>
    </row>
    <row r="5" spans="7:10" ht="15.6" x14ac:dyDescent="0.3">
      <c r="G5" s="39" t="s">
        <v>36</v>
      </c>
      <c r="H5" s="39"/>
      <c r="I5" s="39" t="s">
        <v>37</v>
      </c>
      <c r="J5" s="39"/>
    </row>
    <row r="6" spans="7:10" ht="15.6" x14ac:dyDescent="0.25">
      <c r="G6" s="5" t="s">
        <v>29</v>
      </c>
      <c r="H6" s="5" t="s">
        <v>2</v>
      </c>
      <c r="I6" s="5" t="s">
        <v>29</v>
      </c>
      <c r="J6" s="5" t="s">
        <v>2</v>
      </c>
    </row>
    <row r="7" spans="7:10" ht="15.6" x14ac:dyDescent="0.25">
      <c r="G7" s="15">
        <v>76.068963999999994</v>
      </c>
      <c r="H7" s="15">
        <v>83.872123999999999</v>
      </c>
      <c r="I7" s="15">
        <v>94.622354000000001</v>
      </c>
      <c r="J7" s="15">
        <v>56.068964000000001</v>
      </c>
    </row>
    <row r="8" spans="7:10" ht="15.6" x14ac:dyDescent="0.25">
      <c r="G8" s="15">
        <v>85.110764000000003</v>
      </c>
      <c r="H8" s="15">
        <v>81.412934000000007</v>
      </c>
      <c r="I8" s="15">
        <v>93.542317999999995</v>
      </c>
      <c r="J8" s="15">
        <v>70.049710000000005</v>
      </c>
    </row>
    <row r="9" spans="7:10" ht="15.6" x14ac:dyDescent="0.25">
      <c r="G9" s="15">
        <v>83.117115999999996</v>
      </c>
      <c r="H9" s="15">
        <v>83.655811999999997</v>
      </c>
      <c r="I9" s="15">
        <v>64.801820000000006</v>
      </c>
      <c r="J9" s="15">
        <v>74.625454000000005</v>
      </c>
    </row>
    <row r="10" spans="7:10" ht="15.6" x14ac:dyDescent="0.25">
      <c r="G10" s="15">
        <v>68.920944000000006</v>
      </c>
      <c r="H10" s="15">
        <v>53.013624</v>
      </c>
      <c r="I10" s="15">
        <v>78.941488000000007</v>
      </c>
      <c r="J10" s="15">
        <v>61.522660000000002</v>
      </c>
    </row>
    <row r="11" spans="7:10" ht="15.6" x14ac:dyDescent="0.25">
      <c r="G11" s="15">
        <v>115.47036199999999</v>
      </c>
      <c r="H11" s="15">
        <v>63.234186000000001</v>
      </c>
      <c r="I11" s="15">
        <v>85.073260000000005</v>
      </c>
      <c r="J11" s="15">
        <v>75.470361999999994</v>
      </c>
    </row>
    <row r="12" spans="7:10" ht="15.6" x14ac:dyDescent="0.25">
      <c r="G12" s="15">
        <v>74.875293999999997</v>
      </c>
      <c r="H12" s="15">
        <v>85.84084</v>
      </c>
      <c r="I12" s="15">
        <v>106.95310000000001</v>
      </c>
      <c r="J12" s="15">
        <v>65.238641999999999</v>
      </c>
    </row>
    <row r="13" spans="7:10" ht="15.6" x14ac:dyDescent="0.25">
      <c r="G13" s="15">
        <v>116.19749400000001</v>
      </c>
      <c r="H13" s="15">
        <v>56.916578000000001</v>
      </c>
      <c r="I13" s="15">
        <v>79.634013999999993</v>
      </c>
      <c r="J13" s="15">
        <v>62.887329999999999</v>
      </c>
    </row>
    <row r="14" spans="7:10" ht="15.6" x14ac:dyDescent="0.25">
      <c r="G14" s="15">
        <v>77.784649999999999</v>
      </c>
      <c r="H14" s="15">
        <v>81.518584000000004</v>
      </c>
      <c r="I14" s="15">
        <v>86.066453999999993</v>
      </c>
      <c r="J14" s="15">
        <v>73.305318</v>
      </c>
    </row>
    <row r="15" spans="7:10" ht="15.6" x14ac:dyDescent="0.25">
      <c r="G15" s="16">
        <v>82.581372000000002</v>
      </c>
      <c r="H15" s="15">
        <v>63.426819999999999</v>
      </c>
      <c r="I15" s="15">
        <v>87.412934000000007</v>
      </c>
      <c r="J15" s="15">
        <v>57.098937999999997</v>
      </c>
    </row>
    <row r="16" spans="7:10" ht="15.6" x14ac:dyDescent="0.25">
      <c r="G16" s="15">
        <v>120.765726</v>
      </c>
      <c r="H16" s="16">
        <v>78.602344000000002</v>
      </c>
      <c r="I16" s="15">
        <v>72.176922000000005</v>
      </c>
      <c r="J16" s="15">
        <v>58.705030000000001</v>
      </c>
    </row>
    <row r="18" spans="9:10" x14ac:dyDescent="0.25">
      <c r="I18" s="22"/>
      <c r="J18" s="22"/>
    </row>
  </sheetData>
  <mergeCells count="3">
    <mergeCell ref="G4:J4"/>
    <mergeCell ref="G5:H5"/>
    <mergeCell ref="I5:J5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65D8C-70CB-42C0-B589-D05407307A07}">
  <dimension ref="B2:N43"/>
  <sheetViews>
    <sheetView tabSelected="1" workbookViewId="0">
      <selection activeCell="N10" sqref="N10"/>
    </sheetView>
  </sheetViews>
  <sheetFormatPr defaultRowHeight="13.8" x14ac:dyDescent="0.25"/>
  <cols>
    <col min="2" max="2" width="19.33203125" customWidth="1"/>
    <col min="3" max="3" width="17.109375" customWidth="1"/>
    <col min="4" max="4" width="15.21875" customWidth="1"/>
    <col min="5" max="5" width="10.5546875" customWidth="1"/>
    <col min="6" max="6" width="12.21875" customWidth="1"/>
    <col min="7" max="7" width="16.33203125" customWidth="1"/>
    <col min="8" max="8" width="8.88671875" customWidth="1"/>
    <col min="9" max="9" width="18.6640625" customWidth="1"/>
    <col min="10" max="10" width="17" customWidth="1"/>
    <col min="11" max="11" width="15.33203125" customWidth="1"/>
    <col min="12" max="12" width="9.77734375" customWidth="1"/>
    <col min="13" max="13" width="11.77734375" customWidth="1"/>
    <col min="14" max="14" width="17.21875" customWidth="1"/>
  </cols>
  <sheetData>
    <row r="2" spans="2:14" ht="15.6" x14ac:dyDescent="0.3">
      <c r="B2" s="40" t="s">
        <v>46</v>
      </c>
      <c r="C2" s="40"/>
      <c r="D2" s="40"/>
      <c r="E2" s="40"/>
      <c r="F2" s="40"/>
      <c r="G2" s="40"/>
      <c r="I2" s="40" t="s">
        <v>45</v>
      </c>
      <c r="J2" s="40"/>
      <c r="K2" s="40"/>
      <c r="L2" s="40"/>
      <c r="M2" s="40"/>
      <c r="N2" s="40"/>
    </row>
    <row r="3" spans="2:14" ht="19.2" customHeight="1" x14ac:dyDescent="0.3">
      <c r="B3" s="23" t="s">
        <v>40</v>
      </c>
      <c r="C3" s="23" t="s">
        <v>41</v>
      </c>
      <c r="D3" s="23" t="s">
        <v>42</v>
      </c>
      <c r="E3" s="23" t="s">
        <v>43</v>
      </c>
      <c r="F3" s="24" t="s">
        <v>44</v>
      </c>
      <c r="G3" s="24" t="s">
        <v>52</v>
      </c>
      <c r="I3" s="23" t="s">
        <v>40</v>
      </c>
      <c r="J3" s="23" t="s">
        <v>41</v>
      </c>
      <c r="K3" s="23" t="s">
        <v>42</v>
      </c>
      <c r="L3" s="23" t="s">
        <v>43</v>
      </c>
      <c r="M3" s="24" t="s">
        <v>44</v>
      </c>
      <c r="N3" s="24" t="s">
        <v>52</v>
      </c>
    </row>
    <row r="4" spans="2:14" x14ac:dyDescent="0.25">
      <c r="B4" s="26">
        <v>114</v>
      </c>
      <c r="C4" s="26">
        <v>0</v>
      </c>
      <c r="D4" s="26">
        <v>0</v>
      </c>
      <c r="E4" s="26">
        <v>0</v>
      </c>
      <c r="F4" s="26">
        <v>0</v>
      </c>
      <c r="G4" s="26">
        <v>0</v>
      </c>
      <c r="I4" s="26">
        <v>17</v>
      </c>
      <c r="J4" s="26">
        <v>17</v>
      </c>
      <c r="K4" s="26">
        <v>52</v>
      </c>
      <c r="L4" s="26">
        <v>1</v>
      </c>
      <c r="M4" s="26">
        <v>0</v>
      </c>
      <c r="N4" s="26">
        <v>228</v>
      </c>
    </row>
    <row r="5" spans="2:14" x14ac:dyDescent="0.25">
      <c r="B5" s="26">
        <v>54</v>
      </c>
      <c r="C5" s="26">
        <v>16</v>
      </c>
      <c r="D5" s="26">
        <v>33</v>
      </c>
      <c r="E5" s="26">
        <v>2</v>
      </c>
      <c r="F5" s="26">
        <v>0</v>
      </c>
      <c r="G5" s="26">
        <v>241</v>
      </c>
      <c r="I5" s="26">
        <v>300</v>
      </c>
      <c r="J5" s="26">
        <v>0</v>
      </c>
      <c r="K5" s="26">
        <v>0</v>
      </c>
      <c r="L5" s="26">
        <v>0</v>
      </c>
      <c r="M5" s="26">
        <v>0</v>
      </c>
      <c r="N5" s="26">
        <v>0</v>
      </c>
    </row>
    <row r="6" spans="2:14" x14ac:dyDescent="0.25">
      <c r="B6" s="26">
        <v>15</v>
      </c>
      <c r="C6" s="26">
        <v>63</v>
      </c>
      <c r="D6" s="26">
        <v>200</v>
      </c>
      <c r="E6" s="26">
        <v>3</v>
      </c>
      <c r="F6" s="26">
        <v>7</v>
      </c>
      <c r="G6" s="26">
        <v>458</v>
      </c>
      <c r="I6" s="26">
        <v>300</v>
      </c>
      <c r="J6" s="26">
        <v>0</v>
      </c>
      <c r="K6" s="26">
        <v>0</v>
      </c>
      <c r="L6" s="26">
        <v>0</v>
      </c>
      <c r="M6" s="26">
        <v>0</v>
      </c>
      <c r="N6" s="26">
        <v>0</v>
      </c>
    </row>
    <row r="7" spans="2:14" x14ac:dyDescent="0.25">
      <c r="B7" s="26">
        <v>8</v>
      </c>
      <c r="C7" s="26">
        <v>17</v>
      </c>
      <c r="D7" s="26">
        <v>41</v>
      </c>
      <c r="E7" s="26">
        <v>1</v>
      </c>
      <c r="F7" s="26">
        <v>2</v>
      </c>
      <c r="G7" s="26">
        <v>98</v>
      </c>
      <c r="I7" s="26">
        <v>300</v>
      </c>
      <c r="J7" s="26">
        <v>0</v>
      </c>
      <c r="K7" s="26">
        <v>0</v>
      </c>
      <c r="L7" s="26">
        <v>0</v>
      </c>
      <c r="M7" s="26">
        <v>0</v>
      </c>
      <c r="N7" s="26">
        <v>0</v>
      </c>
    </row>
    <row r="8" spans="2:14" x14ac:dyDescent="0.25">
      <c r="B8" s="26">
        <v>24</v>
      </c>
      <c r="C8" s="26">
        <v>43</v>
      </c>
      <c r="D8" s="26">
        <v>91</v>
      </c>
      <c r="E8" s="26">
        <v>3</v>
      </c>
      <c r="F8" s="26">
        <v>3</v>
      </c>
      <c r="G8" s="26">
        <v>308</v>
      </c>
      <c r="I8" s="26">
        <v>192</v>
      </c>
      <c r="J8" s="26">
        <v>23</v>
      </c>
      <c r="K8" s="26">
        <v>44</v>
      </c>
      <c r="L8" s="26">
        <v>3</v>
      </c>
      <c r="M8" s="26">
        <v>1</v>
      </c>
      <c r="N8" s="26">
        <v>144</v>
      </c>
    </row>
    <row r="9" spans="2:14" x14ac:dyDescent="0.25">
      <c r="B9" s="26">
        <v>25</v>
      </c>
      <c r="C9" s="26">
        <v>27</v>
      </c>
      <c r="D9" s="26">
        <v>56</v>
      </c>
      <c r="E9" s="26">
        <v>2</v>
      </c>
      <c r="F9" s="26">
        <v>0</v>
      </c>
      <c r="G9" s="26">
        <v>245</v>
      </c>
      <c r="I9" s="26">
        <v>300</v>
      </c>
      <c r="J9" s="26">
        <v>0</v>
      </c>
      <c r="K9" s="26">
        <v>0</v>
      </c>
      <c r="L9" s="26">
        <v>0</v>
      </c>
      <c r="M9" s="26">
        <v>0</v>
      </c>
      <c r="N9" s="26">
        <v>0</v>
      </c>
    </row>
    <row r="10" spans="2:14" x14ac:dyDescent="0.25">
      <c r="B10" s="26">
        <v>94</v>
      </c>
      <c r="C10" s="26">
        <v>33</v>
      </c>
      <c r="D10" s="26">
        <v>65</v>
      </c>
      <c r="E10" s="26">
        <v>2</v>
      </c>
      <c r="F10" s="26">
        <v>0</v>
      </c>
      <c r="G10" s="26">
        <v>245</v>
      </c>
      <c r="I10" s="26">
        <v>300</v>
      </c>
      <c r="J10" s="26">
        <v>0</v>
      </c>
      <c r="K10" s="26">
        <v>0</v>
      </c>
      <c r="L10" s="26">
        <v>0</v>
      </c>
      <c r="M10" s="26">
        <v>0</v>
      </c>
      <c r="N10" s="26">
        <v>0</v>
      </c>
    </row>
    <row r="11" spans="2:14" x14ac:dyDescent="0.25">
      <c r="B11" s="26">
        <v>1</v>
      </c>
      <c r="C11" s="26">
        <v>57</v>
      </c>
      <c r="D11" s="26">
        <v>121</v>
      </c>
      <c r="E11" s="26">
        <v>3</v>
      </c>
      <c r="F11" s="26">
        <v>3</v>
      </c>
      <c r="G11" s="26">
        <v>289</v>
      </c>
      <c r="I11" s="26">
        <v>285</v>
      </c>
      <c r="J11" s="26">
        <v>0</v>
      </c>
      <c r="K11" s="26">
        <v>1</v>
      </c>
      <c r="L11" s="26">
        <v>1</v>
      </c>
      <c r="M11" s="26">
        <v>0</v>
      </c>
      <c r="N11" s="26">
        <v>2</v>
      </c>
    </row>
    <row r="12" spans="2:14" x14ac:dyDescent="0.25">
      <c r="B12" s="26">
        <v>24</v>
      </c>
      <c r="C12" s="26">
        <v>40</v>
      </c>
      <c r="D12" s="26">
        <v>54</v>
      </c>
      <c r="E12" s="26">
        <v>2</v>
      </c>
      <c r="F12" s="26">
        <v>1</v>
      </c>
      <c r="G12" s="26">
        <v>372</v>
      </c>
      <c r="I12" s="26">
        <v>48</v>
      </c>
      <c r="J12" s="26">
        <v>0</v>
      </c>
      <c r="K12" s="26">
        <v>3</v>
      </c>
      <c r="L12" s="26">
        <v>0</v>
      </c>
      <c r="M12" s="26">
        <v>0</v>
      </c>
      <c r="N12" s="26">
        <v>18</v>
      </c>
    </row>
    <row r="13" spans="2:14" x14ac:dyDescent="0.25">
      <c r="B13" s="26">
        <v>25</v>
      </c>
      <c r="C13" s="26">
        <v>37</v>
      </c>
      <c r="D13" s="26">
        <v>92</v>
      </c>
      <c r="E13" s="26">
        <v>4</v>
      </c>
      <c r="F13" s="26">
        <v>3</v>
      </c>
      <c r="G13" s="26">
        <v>395</v>
      </c>
      <c r="I13" s="26">
        <v>300</v>
      </c>
      <c r="J13" s="26">
        <v>0</v>
      </c>
      <c r="K13" s="26">
        <v>0</v>
      </c>
      <c r="L13" s="26">
        <v>1</v>
      </c>
      <c r="M13" s="26">
        <v>0</v>
      </c>
      <c r="N13" s="26">
        <v>0</v>
      </c>
    </row>
    <row r="14" spans="2:14" x14ac:dyDescent="0.25">
      <c r="B14" s="26">
        <v>29</v>
      </c>
      <c r="C14" s="26">
        <v>54</v>
      </c>
      <c r="D14" s="26">
        <v>96</v>
      </c>
      <c r="E14" s="26">
        <v>2</v>
      </c>
      <c r="F14" s="26">
        <v>5</v>
      </c>
      <c r="G14" s="26">
        <v>301</v>
      </c>
      <c r="I14" s="26">
        <v>300</v>
      </c>
      <c r="J14" s="26">
        <v>0</v>
      </c>
      <c r="K14" s="26">
        <v>0</v>
      </c>
      <c r="L14" s="26">
        <v>0</v>
      </c>
      <c r="M14" s="26">
        <v>0</v>
      </c>
      <c r="N14" s="26">
        <v>0</v>
      </c>
    </row>
    <row r="15" spans="2:14" x14ac:dyDescent="0.25">
      <c r="B15" s="26">
        <v>5</v>
      </c>
      <c r="C15" s="26">
        <v>67</v>
      </c>
      <c r="D15" s="26">
        <v>116</v>
      </c>
      <c r="E15" s="26">
        <v>3</v>
      </c>
      <c r="F15" s="26">
        <v>15</v>
      </c>
      <c r="G15" s="26">
        <v>345</v>
      </c>
      <c r="I15" s="26">
        <v>16</v>
      </c>
      <c r="J15" s="26">
        <v>23</v>
      </c>
      <c r="K15" s="26">
        <v>71</v>
      </c>
      <c r="L15" s="26">
        <v>2</v>
      </c>
      <c r="M15" s="26">
        <v>0</v>
      </c>
      <c r="N15" s="26">
        <v>201</v>
      </c>
    </row>
    <row r="16" spans="2:14" x14ac:dyDescent="0.25">
      <c r="B16" s="26">
        <v>73</v>
      </c>
      <c r="C16" s="26">
        <v>9</v>
      </c>
      <c r="D16" s="26">
        <v>20</v>
      </c>
      <c r="E16" s="26">
        <v>2</v>
      </c>
      <c r="F16" s="26">
        <v>0</v>
      </c>
      <c r="G16" s="26">
        <v>176</v>
      </c>
      <c r="I16" s="26">
        <v>27</v>
      </c>
      <c r="J16" s="26">
        <v>31</v>
      </c>
      <c r="K16" s="26">
        <v>65</v>
      </c>
      <c r="L16" s="26">
        <v>3</v>
      </c>
      <c r="M16" s="26">
        <v>5</v>
      </c>
      <c r="N16" s="26">
        <v>182</v>
      </c>
    </row>
    <row r="17" spans="2:14" x14ac:dyDescent="0.25">
      <c r="B17" s="26">
        <v>300</v>
      </c>
      <c r="C17" s="26">
        <v>0</v>
      </c>
      <c r="D17" s="26">
        <v>0</v>
      </c>
      <c r="E17" s="26">
        <v>0</v>
      </c>
      <c r="F17" s="26">
        <v>0</v>
      </c>
      <c r="G17" s="26">
        <v>144</v>
      </c>
      <c r="I17" s="26">
        <v>15</v>
      </c>
      <c r="J17" s="26">
        <v>6</v>
      </c>
      <c r="K17" s="26">
        <v>26</v>
      </c>
      <c r="L17" s="26">
        <v>1</v>
      </c>
      <c r="M17" s="26">
        <v>0</v>
      </c>
      <c r="N17" s="26">
        <v>64</v>
      </c>
    </row>
    <row r="18" spans="2:14" x14ac:dyDescent="0.25">
      <c r="B18" s="26">
        <v>62</v>
      </c>
      <c r="C18" s="26">
        <v>21</v>
      </c>
      <c r="D18" s="26">
        <v>34</v>
      </c>
      <c r="E18" s="26">
        <v>1</v>
      </c>
      <c r="F18" s="26">
        <v>4</v>
      </c>
      <c r="G18" s="26">
        <v>274</v>
      </c>
      <c r="I18" s="26">
        <v>19</v>
      </c>
      <c r="J18" s="26">
        <v>3</v>
      </c>
      <c r="K18" s="26">
        <v>8</v>
      </c>
      <c r="L18" s="26">
        <v>1</v>
      </c>
      <c r="M18" s="26">
        <v>0</v>
      </c>
      <c r="N18" s="26">
        <v>45</v>
      </c>
    </row>
    <row r="19" spans="2:14" x14ac:dyDescent="0.25">
      <c r="B19" s="26">
        <v>32</v>
      </c>
      <c r="C19" s="26">
        <v>26</v>
      </c>
      <c r="D19" s="26">
        <v>51</v>
      </c>
      <c r="E19" s="26">
        <v>2</v>
      </c>
      <c r="F19" s="26">
        <v>2</v>
      </c>
      <c r="G19" s="26">
        <v>460</v>
      </c>
      <c r="I19" s="26">
        <v>59</v>
      </c>
      <c r="J19" s="26">
        <v>7</v>
      </c>
      <c r="K19" s="26">
        <v>25</v>
      </c>
      <c r="L19" s="26">
        <v>1</v>
      </c>
      <c r="M19" s="26">
        <v>0</v>
      </c>
      <c r="N19" s="26">
        <v>201</v>
      </c>
    </row>
    <row r="20" spans="2:14" x14ac:dyDescent="0.25">
      <c r="B20" s="26">
        <v>19</v>
      </c>
      <c r="C20" s="26">
        <v>33</v>
      </c>
      <c r="D20" s="26">
        <v>70</v>
      </c>
      <c r="E20" s="26">
        <v>4</v>
      </c>
      <c r="F20" s="26">
        <v>3</v>
      </c>
      <c r="G20" s="26">
        <v>285</v>
      </c>
      <c r="I20" s="26">
        <v>300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</row>
    <row r="21" spans="2:14" x14ac:dyDescent="0.25">
      <c r="B21" s="26">
        <v>11</v>
      </c>
      <c r="C21" s="26">
        <v>52</v>
      </c>
      <c r="D21" s="26">
        <v>66</v>
      </c>
      <c r="E21" s="26">
        <v>1</v>
      </c>
      <c r="F21" s="26">
        <v>10</v>
      </c>
      <c r="G21" s="26">
        <v>298</v>
      </c>
      <c r="I21" s="26">
        <v>300</v>
      </c>
      <c r="J21" s="26">
        <v>0</v>
      </c>
      <c r="K21" s="26">
        <v>0</v>
      </c>
      <c r="L21" s="26">
        <v>0</v>
      </c>
      <c r="M21" s="26">
        <v>0</v>
      </c>
      <c r="N21" s="26">
        <v>0</v>
      </c>
    </row>
    <row r="22" spans="2:14" x14ac:dyDescent="0.25">
      <c r="B22" s="26">
        <v>30</v>
      </c>
      <c r="C22" s="26">
        <v>20</v>
      </c>
      <c r="D22" s="26">
        <v>32</v>
      </c>
      <c r="E22" s="26">
        <v>2</v>
      </c>
      <c r="F22" s="26">
        <v>3</v>
      </c>
      <c r="G22" s="26">
        <v>382</v>
      </c>
      <c r="I22" s="26">
        <v>300</v>
      </c>
      <c r="J22" s="26">
        <v>0</v>
      </c>
      <c r="K22" s="26">
        <v>0</v>
      </c>
      <c r="L22" s="26">
        <v>1</v>
      </c>
      <c r="M22" s="26">
        <v>0</v>
      </c>
      <c r="N22" s="26">
        <v>3</v>
      </c>
    </row>
    <row r="23" spans="2:14" x14ac:dyDescent="0.25">
      <c r="B23" s="26">
        <v>100</v>
      </c>
      <c r="C23" s="26">
        <v>58</v>
      </c>
      <c r="D23" s="26">
        <v>132</v>
      </c>
      <c r="E23" s="26">
        <v>0</v>
      </c>
      <c r="F23" s="26">
        <v>3</v>
      </c>
      <c r="G23" s="26">
        <v>168</v>
      </c>
      <c r="I23" s="26">
        <v>300</v>
      </c>
      <c r="J23" s="26">
        <v>0</v>
      </c>
      <c r="K23" s="26">
        <v>0</v>
      </c>
      <c r="L23" s="26">
        <v>1</v>
      </c>
      <c r="M23" s="26">
        <v>0</v>
      </c>
      <c r="N23" s="26">
        <v>224</v>
      </c>
    </row>
    <row r="24" spans="2:14" x14ac:dyDescent="0.25">
      <c r="B24" s="26">
        <v>94</v>
      </c>
      <c r="C24" s="26">
        <v>67</v>
      </c>
      <c r="D24" s="26">
        <v>139</v>
      </c>
      <c r="E24" s="26">
        <v>2</v>
      </c>
      <c r="F24" s="26">
        <v>2</v>
      </c>
      <c r="G24" s="26">
        <v>242</v>
      </c>
      <c r="I24" s="26">
        <v>300</v>
      </c>
      <c r="J24" s="26">
        <v>0</v>
      </c>
      <c r="K24" s="26">
        <v>0</v>
      </c>
      <c r="L24" s="26">
        <v>1</v>
      </c>
      <c r="M24" s="26">
        <v>0</v>
      </c>
      <c r="N24" s="26">
        <v>4</v>
      </c>
    </row>
    <row r="25" spans="2:14" x14ac:dyDescent="0.25">
      <c r="B25" s="26">
        <v>300</v>
      </c>
      <c r="C25" s="26">
        <v>0</v>
      </c>
      <c r="D25" s="26">
        <v>0</v>
      </c>
      <c r="E25" s="26">
        <v>0</v>
      </c>
      <c r="F25" s="26">
        <v>0</v>
      </c>
      <c r="G25" s="26">
        <v>0</v>
      </c>
      <c r="I25" s="26">
        <v>300</v>
      </c>
      <c r="J25" s="26">
        <v>0</v>
      </c>
      <c r="K25" s="26">
        <v>0</v>
      </c>
      <c r="L25" s="26">
        <v>0</v>
      </c>
      <c r="M25" s="26">
        <v>0</v>
      </c>
      <c r="N25" s="26">
        <v>0</v>
      </c>
    </row>
    <row r="26" spans="2:14" x14ac:dyDescent="0.25">
      <c r="B26" s="26">
        <v>67</v>
      </c>
      <c r="C26" s="26">
        <v>15</v>
      </c>
      <c r="D26" s="26">
        <v>62</v>
      </c>
      <c r="E26" s="26">
        <v>2</v>
      </c>
      <c r="F26" s="26">
        <v>0</v>
      </c>
      <c r="G26" s="26">
        <v>207</v>
      </c>
      <c r="I26" s="26">
        <v>300</v>
      </c>
      <c r="J26" s="26">
        <v>0</v>
      </c>
      <c r="K26" s="26">
        <v>0</v>
      </c>
      <c r="L26" s="26">
        <v>1</v>
      </c>
      <c r="M26" s="26">
        <v>0</v>
      </c>
      <c r="N26" s="26">
        <v>0</v>
      </c>
    </row>
    <row r="27" spans="2:14" x14ac:dyDescent="0.25">
      <c r="B27" s="26">
        <v>31</v>
      </c>
      <c r="C27" s="26">
        <v>18</v>
      </c>
      <c r="D27" s="26">
        <v>50</v>
      </c>
      <c r="E27" s="26">
        <v>2</v>
      </c>
      <c r="F27" s="26">
        <v>1</v>
      </c>
      <c r="G27" s="26">
        <v>378</v>
      </c>
      <c r="I27" s="26">
        <v>300</v>
      </c>
      <c r="J27" s="26">
        <v>0</v>
      </c>
      <c r="K27" s="26">
        <v>0</v>
      </c>
      <c r="L27" s="26">
        <v>0</v>
      </c>
      <c r="M27" s="26">
        <v>0</v>
      </c>
      <c r="N27" s="26">
        <v>0</v>
      </c>
    </row>
    <row r="28" spans="2:14" x14ac:dyDescent="0.25">
      <c r="B28" s="26">
        <v>6</v>
      </c>
      <c r="C28" s="26">
        <v>41</v>
      </c>
      <c r="D28" s="26">
        <v>100</v>
      </c>
      <c r="E28" s="26">
        <v>2</v>
      </c>
      <c r="F28" s="26">
        <v>5</v>
      </c>
      <c r="G28" s="26">
        <v>395</v>
      </c>
      <c r="I28" s="26">
        <v>30</v>
      </c>
      <c r="J28" s="26">
        <v>5</v>
      </c>
      <c r="K28" s="26">
        <v>28</v>
      </c>
      <c r="L28" s="26">
        <v>2</v>
      </c>
      <c r="M28" s="26">
        <v>0</v>
      </c>
      <c r="N28" s="26">
        <v>94</v>
      </c>
    </row>
    <row r="29" spans="2:14" x14ac:dyDescent="0.25">
      <c r="B29" s="26">
        <v>30</v>
      </c>
      <c r="C29" s="26">
        <v>9</v>
      </c>
      <c r="D29" s="26">
        <v>36</v>
      </c>
      <c r="E29" s="26">
        <v>1</v>
      </c>
      <c r="F29" s="26">
        <v>0</v>
      </c>
      <c r="G29" s="26">
        <v>153</v>
      </c>
      <c r="I29" s="26">
        <v>121</v>
      </c>
      <c r="J29" s="26">
        <v>0</v>
      </c>
      <c r="K29" s="26">
        <v>1</v>
      </c>
      <c r="L29" s="26">
        <v>0</v>
      </c>
      <c r="M29" s="26">
        <v>0</v>
      </c>
      <c r="N29" s="26">
        <v>0</v>
      </c>
    </row>
    <row r="30" spans="2:14" x14ac:dyDescent="0.25">
      <c r="B30" s="26">
        <v>300</v>
      </c>
      <c r="C30" s="26">
        <v>0</v>
      </c>
      <c r="D30" s="26">
        <v>0</v>
      </c>
      <c r="E30" s="26">
        <v>0</v>
      </c>
      <c r="F30" s="26">
        <v>0</v>
      </c>
      <c r="G30" s="26">
        <v>0</v>
      </c>
      <c r="I30" s="26">
        <v>300</v>
      </c>
      <c r="J30" s="26">
        <v>0</v>
      </c>
      <c r="K30" s="26">
        <v>0</v>
      </c>
      <c r="L30" s="26">
        <v>0</v>
      </c>
      <c r="M30" s="26">
        <v>0</v>
      </c>
      <c r="N30" s="26">
        <v>0</v>
      </c>
    </row>
    <row r="31" spans="2:14" x14ac:dyDescent="0.25">
      <c r="B31" s="26">
        <v>81</v>
      </c>
      <c r="C31" s="26">
        <v>36</v>
      </c>
      <c r="D31" s="26">
        <v>70</v>
      </c>
      <c r="E31" s="26">
        <v>2</v>
      </c>
      <c r="F31" s="26">
        <v>6</v>
      </c>
      <c r="G31" s="26">
        <v>352</v>
      </c>
      <c r="I31" s="26">
        <v>47</v>
      </c>
      <c r="J31" s="26">
        <v>2</v>
      </c>
      <c r="K31" s="26">
        <v>13</v>
      </c>
      <c r="L31" s="26">
        <v>1</v>
      </c>
      <c r="M31" s="26">
        <v>0</v>
      </c>
      <c r="N31" s="26">
        <v>193</v>
      </c>
    </row>
    <row r="32" spans="2:14" x14ac:dyDescent="0.25">
      <c r="B32" s="27">
        <v>26</v>
      </c>
      <c r="C32" s="27">
        <v>33</v>
      </c>
      <c r="D32" s="27">
        <v>66</v>
      </c>
      <c r="E32" s="27">
        <v>2</v>
      </c>
      <c r="F32" s="27">
        <v>4</v>
      </c>
      <c r="G32" s="27">
        <v>313</v>
      </c>
      <c r="I32" s="26">
        <v>31</v>
      </c>
      <c r="J32" s="26">
        <v>32</v>
      </c>
      <c r="K32" s="26">
        <v>69</v>
      </c>
      <c r="L32" s="26">
        <v>2</v>
      </c>
      <c r="M32" s="26">
        <v>0</v>
      </c>
      <c r="N32" s="26">
        <v>0</v>
      </c>
    </row>
    <row r="33" spans="2:14" x14ac:dyDescent="0.25">
      <c r="B33" s="26">
        <v>14</v>
      </c>
      <c r="C33" s="26">
        <v>36</v>
      </c>
      <c r="D33" s="26">
        <v>69</v>
      </c>
      <c r="E33" s="26">
        <v>2</v>
      </c>
      <c r="F33" s="26">
        <v>3</v>
      </c>
      <c r="G33" s="26">
        <v>212</v>
      </c>
      <c r="I33" s="26">
        <v>130</v>
      </c>
      <c r="J33" s="26">
        <v>0</v>
      </c>
      <c r="K33" s="26">
        <v>2</v>
      </c>
      <c r="L33" s="26">
        <v>1</v>
      </c>
      <c r="M33" s="26">
        <v>0</v>
      </c>
      <c r="N33" s="26">
        <v>86</v>
      </c>
    </row>
    <row r="34" spans="2:14" x14ac:dyDescent="0.25">
      <c r="B34" s="26">
        <v>34</v>
      </c>
      <c r="C34" s="26">
        <v>20</v>
      </c>
      <c r="D34" s="26">
        <v>52</v>
      </c>
      <c r="E34" s="26">
        <v>3</v>
      </c>
      <c r="F34" s="26">
        <v>0</v>
      </c>
      <c r="G34" s="26">
        <v>230</v>
      </c>
      <c r="I34" s="26">
        <v>5</v>
      </c>
      <c r="J34" s="26">
        <v>1</v>
      </c>
      <c r="K34" s="26">
        <v>8</v>
      </c>
      <c r="L34" s="26">
        <v>0</v>
      </c>
      <c r="M34" s="26">
        <v>1</v>
      </c>
      <c r="N34" s="26">
        <v>0</v>
      </c>
    </row>
    <row r="35" spans="2:14" x14ac:dyDescent="0.25">
      <c r="B35" s="26">
        <v>3</v>
      </c>
      <c r="C35" s="26">
        <v>55</v>
      </c>
      <c r="D35" s="26">
        <v>129</v>
      </c>
      <c r="E35" s="26">
        <v>1</v>
      </c>
      <c r="F35" s="26">
        <v>9</v>
      </c>
      <c r="G35" s="26">
        <v>125</v>
      </c>
      <c r="I35" s="26">
        <v>300</v>
      </c>
      <c r="J35" s="26">
        <v>0</v>
      </c>
      <c r="K35" s="26">
        <v>0</v>
      </c>
      <c r="L35" s="26">
        <v>1</v>
      </c>
      <c r="M35" s="26">
        <v>0</v>
      </c>
      <c r="N35" s="26">
        <v>0</v>
      </c>
    </row>
    <row r="36" spans="2:14" x14ac:dyDescent="0.25">
      <c r="B36" s="26">
        <v>130</v>
      </c>
      <c r="C36" s="26">
        <v>33</v>
      </c>
      <c r="D36" s="26">
        <v>106</v>
      </c>
      <c r="E36" s="26">
        <v>1</v>
      </c>
      <c r="F36" s="26">
        <v>1</v>
      </c>
      <c r="G36" s="26">
        <v>190</v>
      </c>
      <c r="I36" s="26">
        <v>10</v>
      </c>
      <c r="J36" s="26">
        <v>97</v>
      </c>
      <c r="K36" s="26">
        <v>243</v>
      </c>
      <c r="L36" s="26">
        <v>2</v>
      </c>
      <c r="M36" s="26">
        <v>4</v>
      </c>
      <c r="N36" s="26">
        <v>273</v>
      </c>
    </row>
    <row r="37" spans="2:14" ht="15.6" customHeight="1" x14ac:dyDescent="0.25">
      <c r="B37" s="26">
        <v>3</v>
      </c>
      <c r="C37" s="26">
        <v>68</v>
      </c>
      <c r="D37" s="26">
        <v>132</v>
      </c>
      <c r="E37" s="26">
        <v>4</v>
      </c>
      <c r="F37" s="26">
        <v>8</v>
      </c>
      <c r="G37" s="26">
        <v>487</v>
      </c>
      <c r="I37" s="26">
        <v>300</v>
      </c>
      <c r="J37" s="26">
        <v>0</v>
      </c>
      <c r="K37" s="26">
        <v>0</v>
      </c>
      <c r="L37" s="26">
        <v>1</v>
      </c>
      <c r="M37" s="26">
        <v>0</v>
      </c>
      <c r="N37" s="26">
        <v>58</v>
      </c>
    </row>
    <row r="38" spans="2:14" x14ac:dyDescent="0.25">
      <c r="B38" s="26">
        <v>32</v>
      </c>
      <c r="C38" s="26">
        <v>15</v>
      </c>
      <c r="D38" s="26">
        <v>38</v>
      </c>
      <c r="E38" s="26">
        <v>1</v>
      </c>
      <c r="F38" s="26">
        <v>0</v>
      </c>
      <c r="G38" s="26">
        <v>0</v>
      </c>
      <c r="I38" s="26">
        <v>300</v>
      </c>
      <c r="J38" s="26">
        <v>0</v>
      </c>
      <c r="K38" s="26">
        <v>0</v>
      </c>
      <c r="L38" s="26">
        <v>0</v>
      </c>
      <c r="M38" s="26">
        <v>0</v>
      </c>
      <c r="N38" s="26">
        <v>0</v>
      </c>
    </row>
    <row r="39" spans="2:14" x14ac:dyDescent="0.25">
      <c r="B39" s="26">
        <v>45</v>
      </c>
      <c r="C39" s="26">
        <v>40</v>
      </c>
      <c r="D39" s="26">
        <v>81</v>
      </c>
      <c r="E39" s="26">
        <v>1</v>
      </c>
      <c r="F39" s="26">
        <v>6</v>
      </c>
      <c r="G39" s="26">
        <v>226</v>
      </c>
      <c r="I39" s="26">
        <v>300</v>
      </c>
      <c r="J39" s="26">
        <v>0</v>
      </c>
      <c r="K39" s="26">
        <v>0</v>
      </c>
      <c r="L39" s="26">
        <v>0</v>
      </c>
      <c r="M39" s="26">
        <v>0</v>
      </c>
      <c r="N39" s="26">
        <v>0</v>
      </c>
    </row>
    <row r="40" spans="2:14" x14ac:dyDescent="0.25">
      <c r="B40" s="26">
        <v>21</v>
      </c>
      <c r="C40" s="26">
        <v>15</v>
      </c>
      <c r="D40" s="26">
        <v>35</v>
      </c>
      <c r="E40" s="26">
        <v>3</v>
      </c>
      <c r="F40" s="26">
        <v>0</v>
      </c>
      <c r="G40" s="26">
        <v>171</v>
      </c>
      <c r="I40" s="26">
        <v>300</v>
      </c>
      <c r="J40" s="26">
        <v>0</v>
      </c>
      <c r="K40" s="26">
        <v>0</v>
      </c>
      <c r="L40" s="26">
        <v>0</v>
      </c>
      <c r="M40" s="26">
        <v>0</v>
      </c>
      <c r="N40" s="26">
        <v>0</v>
      </c>
    </row>
    <row r="41" spans="2:14" x14ac:dyDescent="0.25">
      <c r="B41" s="26">
        <v>18</v>
      </c>
      <c r="C41" s="26">
        <v>37</v>
      </c>
      <c r="D41" s="26">
        <v>88</v>
      </c>
      <c r="E41" s="26">
        <v>3</v>
      </c>
      <c r="F41" s="26">
        <v>1</v>
      </c>
      <c r="G41" s="26">
        <v>377</v>
      </c>
      <c r="I41" s="26">
        <v>300</v>
      </c>
      <c r="J41" s="26">
        <v>0</v>
      </c>
      <c r="K41" s="26">
        <v>0</v>
      </c>
      <c r="L41" s="26">
        <v>1</v>
      </c>
      <c r="M41" s="26">
        <v>0</v>
      </c>
      <c r="N41" s="26">
        <v>0</v>
      </c>
    </row>
    <row r="42" spans="2:14" x14ac:dyDescent="0.25">
      <c r="B42" s="26">
        <v>30</v>
      </c>
      <c r="C42" s="26">
        <v>14</v>
      </c>
      <c r="D42" s="26">
        <v>67</v>
      </c>
      <c r="E42" s="26">
        <v>2</v>
      </c>
      <c r="F42" s="26">
        <v>1</v>
      </c>
      <c r="G42" s="26">
        <v>167</v>
      </c>
      <c r="I42" s="26">
        <v>21</v>
      </c>
      <c r="J42" s="26">
        <v>18</v>
      </c>
      <c r="K42" s="26">
        <v>49</v>
      </c>
      <c r="L42" s="26">
        <v>3</v>
      </c>
      <c r="M42" s="26">
        <v>0</v>
      </c>
      <c r="N42" s="26">
        <v>156</v>
      </c>
    </row>
    <row r="43" spans="2:14" x14ac:dyDescent="0.25">
      <c r="I43" s="26">
        <v>300</v>
      </c>
      <c r="J43" s="26">
        <v>0</v>
      </c>
      <c r="K43" s="26">
        <v>0</v>
      </c>
      <c r="L43" s="26">
        <v>1</v>
      </c>
      <c r="M43" s="26">
        <v>0</v>
      </c>
      <c r="N43" s="26">
        <v>0</v>
      </c>
    </row>
  </sheetData>
  <mergeCells count="2">
    <mergeCell ref="I2:N2"/>
    <mergeCell ref="B2:G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9FFA2-BA47-4131-936B-73D76E6C730D}">
  <dimension ref="G1:K46"/>
  <sheetViews>
    <sheetView workbookViewId="0">
      <selection activeCell="K21" sqref="K21"/>
    </sheetView>
  </sheetViews>
  <sheetFormatPr defaultRowHeight="13.8" x14ac:dyDescent="0.25"/>
  <cols>
    <col min="7" max="7" width="16" customWidth="1"/>
    <col min="8" max="8" width="23.88671875" customWidth="1"/>
    <col min="10" max="10" width="16.33203125" customWidth="1"/>
    <col min="11" max="11" width="21.21875" customWidth="1"/>
  </cols>
  <sheetData>
    <row r="1" spans="7:11" ht="21" customHeight="1" x14ac:dyDescent="0.3">
      <c r="G1" s="40" t="s">
        <v>46</v>
      </c>
      <c r="H1" s="40"/>
      <c r="I1" s="1"/>
      <c r="J1" s="40" t="s">
        <v>45</v>
      </c>
      <c r="K1" s="40"/>
    </row>
    <row r="2" spans="7:11" ht="24" customHeight="1" x14ac:dyDescent="0.3">
      <c r="G2" s="25" t="s">
        <v>47</v>
      </c>
      <c r="H2" s="28" t="s">
        <v>48</v>
      </c>
      <c r="I2" s="1"/>
      <c r="J2" s="25" t="s">
        <v>47</v>
      </c>
      <c r="K2" s="28" t="s">
        <v>48</v>
      </c>
    </row>
    <row r="3" spans="7:11" x14ac:dyDescent="0.25">
      <c r="G3" s="30">
        <v>0</v>
      </c>
      <c r="H3" s="30">
        <v>120</v>
      </c>
      <c r="I3" s="30"/>
      <c r="J3" s="30">
        <v>0</v>
      </c>
      <c r="K3" s="30">
        <v>120</v>
      </c>
    </row>
    <row r="4" spans="7:11" x14ac:dyDescent="0.25">
      <c r="G4" s="30">
        <v>5</v>
      </c>
      <c r="H4" s="30">
        <v>102</v>
      </c>
      <c r="I4" s="30"/>
      <c r="J4" s="30">
        <v>0</v>
      </c>
      <c r="K4" s="30">
        <v>120</v>
      </c>
    </row>
    <row r="5" spans="7:11" x14ac:dyDescent="0.25">
      <c r="G5" s="30">
        <v>2</v>
      </c>
      <c r="H5" s="30">
        <v>120</v>
      </c>
      <c r="I5" s="30"/>
      <c r="J5" s="30">
        <v>0</v>
      </c>
      <c r="K5" s="30">
        <v>120</v>
      </c>
    </row>
    <row r="6" spans="7:11" x14ac:dyDescent="0.25">
      <c r="G6" s="30">
        <v>0</v>
      </c>
      <c r="H6" s="30">
        <v>120</v>
      </c>
      <c r="I6" s="30"/>
      <c r="J6" s="30">
        <v>0</v>
      </c>
      <c r="K6" s="30">
        <v>120</v>
      </c>
    </row>
    <row r="7" spans="7:11" x14ac:dyDescent="0.25">
      <c r="G7" s="30">
        <v>27</v>
      </c>
      <c r="H7" s="30">
        <v>58</v>
      </c>
      <c r="I7" s="30"/>
      <c r="J7" s="30">
        <v>0</v>
      </c>
      <c r="K7" s="30">
        <v>120</v>
      </c>
    </row>
    <row r="8" spans="7:11" x14ac:dyDescent="0.25">
      <c r="G8" s="30">
        <v>0</v>
      </c>
      <c r="H8" s="30">
        <v>120</v>
      </c>
      <c r="I8" s="30"/>
      <c r="J8" s="30">
        <v>0</v>
      </c>
      <c r="K8" s="30">
        <v>120</v>
      </c>
    </row>
    <row r="9" spans="7:11" x14ac:dyDescent="0.25">
      <c r="G9" s="30">
        <v>32</v>
      </c>
      <c r="H9" s="30">
        <v>90</v>
      </c>
      <c r="I9" s="30"/>
      <c r="J9" s="30">
        <v>27</v>
      </c>
      <c r="K9" s="30">
        <v>110</v>
      </c>
    </row>
    <row r="10" spans="7:11" x14ac:dyDescent="0.25">
      <c r="G10" s="30">
        <v>8</v>
      </c>
      <c r="H10" s="30">
        <v>42</v>
      </c>
      <c r="I10" s="30"/>
      <c r="J10" s="30">
        <v>0</v>
      </c>
      <c r="K10" s="30">
        <v>120</v>
      </c>
    </row>
    <row r="11" spans="7:11" x14ac:dyDescent="0.25">
      <c r="G11" s="30">
        <v>27</v>
      </c>
      <c r="H11" s="30">
        <v>105</v>
      </c>
      <c r="I11" s="30"/>
      <c r="J11" s="30">
        <v>0</v>
      </c>
      <c r="K11" s="30">
        <v>120</v>
      </c>
    </row>
    <row r="12" spans="7:11" x14ac:dyDescent="0.25">
      <c r="G12" s="30">
        <v>5</v>
      </c>
      <c r="H12" s="30">
        <v>50</v>
      </c>
      <c r="I12" s="30"/>
      <c r="J12" s="30">
        <v>8</v>
      </c>
      <c r="K12" s="30">
        <v>56</v>
      </c>
    </row>
    <row r="13" spans="7:11" x14ac:dyDescent="0.25">
      <c r="G13" s="30">
        <v>20</v>
      </c>
      <c r="H13" s="30">
        <v>120</v>
      </c>
      <c r="I13" s="30"/>
      <c r="J13" s="30">
        <v>0</v>
      </c>
      <c r="K13" s="30">
        <v>120</v>
      </c>
    </row>
    <row r="14" spans="7:11" x14ac:dyDescent="0.25">
      <c r="G14" s="30">
        <v>73</v>
      </c>
      <c r="H14" s="30">
        <v>49</v>
      </c>
      <c r="I14" s="30"/>
      <c r="J14" s="30">
        <v>0</v>
      </c>
      <c r="K14" s="30">
        <v>120</v>
      </c>
    </row>
    <row r="15" spans="7:11" x14ac:dyDescent="0.25">
      <c r="G15" s="30">
        <v>27</v>
      </c>
      <c r="H15" s="30">
        <v>99</v>
      </c>
      <c r="I15" s="30"/>
      <c r="J15" s="30">
        <v>2</v>
      </c>
      <c r="K15" s="30">
        <v>120</v>
      </c>
    </row>
    <row r="16" spans="7:11" x14ac:dyDescent="0.25">
      <c r="G16" s="30">
        <v>30</v>
      </c>
      <c r="H16" s="30">
        <v>32</v>
      </c>
      <c r="I16" s="30"/>
      <c r="J16" s="30">
        <v>0</v>
      </c>
      <c r="K16" s="30">
        <v>120</v>
      </c>
    </row>
    <row r="17" spans="7:11" x14ac:dyDescent="0.25">
      <c r="G17" s="30">
        <v>0</v>
      </c>
      <c r="H17" s="30">
        <v>30</v>
      </c>
      <c r="I17" s="30"/>
      <c r="J17" s="30">
        <v>0</v>
      </c>
      <c r="K17" s="30">
        <v>120</v>
      </c>
    </row>
    <row r="18" spans="7:11" x14ac:dyDescent="0.25">
      <c r="G18" s="30">
        <v>17</v>
      </c>
      <c r="H18" s="30">
        <v>52</v>
      </c>
      <c r="I18" s="30"/>
      <c r="J18" s="30">
        <v>0</v>
      </c>
      <c r="K18" s="30">
        <v>120</v>
      </c>
    </row>
    <row r="19" spans="7:11" x14ac:dyDescent="0.25">
      <c r="G19" s="30">
        <v>20</v>
      </c>
      <c r="H19" s="30">
        <v>52</v>
      </c>
      <c r="I19" s="30"/>
      <c r="J19" s="30">
        <v>0</v>
      </c>
      <c r="K19" s="30">
        <v>120</v>
      </c>
    </row>
    <row r="20" spans="7:11" x14ac:dyDescent="0.25">
      <c r="G20" s="30">
        <v>1</v>
      </c>
      <c r="H20" s="30">
        <v>120</v>
      </c>
      <c r="I20" s="30"/>
      <c r="J20" s="30">
        <v>0</v>
      </c>
      <c r="K20" s="30">
        <v>120</v>
      </c>
    </row>
    <row r="21" spans="7:11" x14ac:dyDescent="0.25">
      <c r="G21" s="30">
        <v>0</v>
      </c>
      <c r="H21" s="30">
        <v>120</v>
      </c>
      <c r="I21" s="30"/>
      <c r="J21" s="30">
        <v>0</v>
      </c>
      <c r="K21" s="30">
        <v>120</v>
      </c>
    </row>
    <row r="22" spans="7:11" x14ac:dyDescent="0.25">
      <c r="G22" s="30">
        <v>0</v>
      </c>
      <c r="H22" s="30">
        <v>120</v>
      </c>
      <c r="I22" s="30"/>
      <c r="J22" s="30">
        <v>8</v>
      </c>
      <c r="K22" s="30">
        <v>102</v>
      </c>
    </row>
    <row r="23" spans="7:11" x14ac:dyDescent="0.25">
      <c r="G23" s="30">
        <v>0</v>
      </c>
      <c r="H23" s="30">
        <v>120</v>
      </c>
      <c r="I23" s="30"/>
      <c r="J23" s="30">
        <v>0</v>
      </c>
      <c r="K23" s="30">
        <v>120</v>
      </c>
    </row>
    <row r="24" spans="7:11" x14ac:dyDescent="0.25">
      <c r="G24" s="30">
        <v>15</v>
      </c>
      <c r="H24" s="30">
        <v>64</v>
      </c>
      <c r="I24" s="30"/>
      <c r="J24" s="30">
        <v>0</v>
      </c>
      <c r="K24" s="30">
        <v>120</v>
      </c>
    </row>
    <row r="25" spans="7:11" x14ac:dyDescent="0.25">
      <c r="G25" s="30">
        <v>0</v>
      </c>
      <c r="H25" s="30">
        <v>120</v>
      </c>
      <c r="I25" s="30"/>
      <c r="J25" s="30">
        <v>0</v>
      </c>
      <c r="K25" s="30">
        <v>120</v>
      </c>
    </row>
    <row r="26" spans="7:11" x14ac:dyDescent="0.25">
      <c r="G26" s="30">
        <v>15</v>
      </c>
      <c r="H26" s="30">
        <v>120</v>
      </c>
      <c r="I26" s="30"/>
      <c r="J26" s="30">
        <v>0</v>
      </c>
      <c r="K26" s="30">
        <v>120</v>
      </c>
    </row>
    <row r="27" spans="7:11" x14ac:dyDescent="0.25">
      <c r="G27" s="30">
        <v>4</v>
      </c>
      <c r="H27" s="30">
        <v>54</v>
      </c>
      <c r="I27" s="30"/>
      <c r="J27" s="30">
        <v>0</v>
      </c>
      <c r="K27" s="30">
        <v>120</v>
      </c>
    </row>
    <row r="28" spans="7:11" x14ac:dyDescent="0.25">
      <c r="G28" s="30">
        <v>30</v>
      </c>
      <c r="H28" s="30">
        <v>105</v>
      </c>
      <c r="I28" s="30"/>
      <c r="J28" s="30">
        <v>0</v>
      </c>
      <c r="K28" s="30">
        <v>120</v>
      </c>
    </row>
    <row r="29" spans="7:11" x14ac:dyDescent="0.25">
      <c r="G29" s="30">
        <v>5</v>
      </c>
      <c r="H29" s="30">
        <v>120</v>
      </c>
      <c r="I29" s="30"/>
      <c r="J29" s="30">
        <v>0</v>
      </c>
      <c r="K29" s="30">
        <v>120</v>
      </c>
    </row>
    <row r="30" spans="7:11" x14ac:dyDescent="0.25">
      <c r="G30" s="30">
        <v>27</v>
      </c>
      <c r="H30" s="30">
        <v>120</v>
      </c>
      <c r="I30" s="30"/>
      <c r="J30" s="30">
        <v>0</v>
      </c>
      <c r="K30" s="30">
        <v>120</v>
      </c>
    </row>
    <row r="31" spans="7:11" x14ac:dyDescent="0.25">
      <c r="G31" s="30">
        <v>36</v>
      </c>
      <c r="H31" s="30">
        <v>33</v>
      </c>
      <c r="I31" s="30"/>
      <c r="J31" s="30">
        <v>0</v>
      </c>
      <c r="K31" s="30">
        <v>120</v>
      </c>
    </row>
    <row r="32" spans="7:11" x14ac:dyDescent="0.25">
      <c r="G32" s="30">
        <v>0</v>
      </c>
      <c r="H32" s="30">
        <v>120</v>
      </c>
      <c r="I32" s="30"/>
      <c r="J32" s="30">
        <v>0</v>
      </c>
      <c r="K32" s="30">
        <v>120</v>
      </c>
    </row>
    <row r="33" spans="7:11" x14ac:dyDescent="0.25">
      <c r="G33" s="30">
        <v>6</v>
      </c>
      <c r="H33" s="30">
        <v>120</v>
      </c>
      <c r="I33" s="30"/>
      <c r="J33" s="30">
        <v>0</v>
      </c>
      <c r="K33" s="30">
        <v>120</v>
      </c>
    </row>
    <row r="34" spans="7:11" x14ac:dyDescent="0.25">
      <c r="G34" s="30">
        <v>8</v>
      </c>
      <c r="H34" s="30">
        <v>36</v>
      </c>
      <c r="I34" s="30"/>
      <c r="J34" s="30">
        <v>0</v>
      </c>
      <c r="K34" s="30">
        <v>120</v>
      </c>
    </row>
    <row r="35" spans="7:11" x14ac:dyDescent="0.25">
      <c r="G35" s="30">
        <v>0</v>
      </c>
      <c r="H35" s="30">
        <v>120</v>
      </c>
      <c r="I35" s="30"/>
      <c r="J35" s="30">
        <v>0</v>
      </c>
      <c r="K35" s="30">
        <v>120</v>
      </c>
    </row>
    <row r="36" spans="7:11" x14ac:dyDescent="0.25">
      <c r="G36" s="30">
        <v>0</v>
      </c>
      <c r="H36" s="30">
        <v>120</v>
      </c>
      <c r="I36" s="30"/>
      <c r="J36" s="30">
        <v>0</v>
      </c>
      <c r="K36" s="30">
        <v>120</v>
      </c>
    </row>
    <row r="37" spans="7:11" x14ac:dyDescent="0.25">
      <c r="G37" s="30">
        <v>4</v>
      </c>
      <c r="H37" s="30">
        <v>120</v>
      </c>
      <c r="I37" s="30"/>
      <c r="J37" s="30">
        <v>0</v>
      </c>
      <c r="K37" s="30">
        <v>120</v>
      </c>
    </row>
    <row r="38" spans="7:11" x14ac:dyDescent="0.25">
      <c r="G38" s="30">
        <v>6</v>
      </c>
      <c r="H38" s="30">
        <v>120</v>
      </c>
      <c r="I38" s="30"/>
      <c r="J38" s="30">
        <v>0</v>
      </c>
      <c r="K38" s="30">
        <v>120</v>
      </c>
    </row>
    <row r="39" spans="7:11" x14ac:dyDescent="0.25">
      <c r="G39" s="30">
        <v>0</v>
      </c>
      <c r="H39" s="30">
        <v>120</v>
      </c>
      <c r="I39" s="30"/>
      <c r="J39" s="30">
        <v>0</v>
      </c>
      <c r="K39" s="30">
        <v>120</v>
      </c>
    </row>
    <row r="40" spans="7:11" x14ac:dyDescent="0.25">
      <c r="G40" s="30">
        <v>4</v>
      </c>
      <c r="H40" s="30">
        <v>120</v>
      </c>
      <c r="I40" s="30"/>
      <c r="J40" s="30">
        <v>0</v>
      </c>
      <c r="K40" s="30">
        <v>120</v>
      </c>
    </row>
    <row r="41" spans="7:11" x14ac:dyDescent="0.25">
      <c r="G41" s="30">
        <v>0</v>
      </c>
      <c r="H41" s="30">
        <v>120</v>
      </c>
      <c r="I41" s="30"/>
      <c r="J41" s="30">
        <v>0</v>
      </c>
      <c r="K41" s="30">
        <v>120</v>
      </c>
    </row>
    <row r="42" spans="7:11" x14ac:dyDescent="0.25">
      <c r="G42" s="30"/>
      <c r="H42" s="30"/>
      <c r="I42" s="30"/>
      <c r="J42" s="30">
        <v>0</v>
      </c>
      <c r="K42" s="30">
        <v>120</v>
      </c>
    </row>
    <row r="43" spans="7:11" x14ac:dyDescent="0.25">
      <c r="G43" s="1"/>
      <c r="H43" s="1"/>
      <c r="I43" s="1"/>
      <c r="J43" s="1"/>
      <c r="K43" s="1"/>
    </row>
    <row r="44" spans="7:11" x14ac:dyDescent="0.25">
      <c r="G44" s="1"/>
      <c r="H44" s="1"/>
      <c r="I44" s="1"/>
      <c r="J44" s="1"/>
      <c r="K44" s="1"/>
    </row>
    <row r="45" spans="7:11" x14ac:dyDescent="0.25">
      <c r="G45" s="1"/>
      <c r="H45" s="1"/>
      <c r="I45" s="1"/>
      <c r="J45" s="1"/>
      <c r="K45" s="1"/>
    </row>
    <row r="46" spans="7:11" x14ac:dyDescent="0.25">
      <c r="G46" s="1"/>
      <c r="H46" s="1"/>
      <c r="I46" s="1"/>
      <c r="J46" s="1"/>
      <c r="K46" s="1"/>
    </row>
  </sheetData>
  <mergeCells count="2">
    <mergeCell ref="G1:H1"/>
    <mergeCell ref="J1:K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660B4-5A92-4A64-8B36-7E8761566E0D}">
  <dimension ref="G2:H43"/>
  <sheetViews>
    <sheetView workbookViewId="0">
      <selection activeCell="N23" sqref="N23"/>
    </sheetView>
  </sheetViews>
  <sheetFormatPr defaultRowHeight="13.8" x14ac:dyDescent="0.25"/>
  <cols>
    <col min="7" max="7" width="15.5546875" style="1" customWidth="1"/>
    <col min="8" max="8" width="17.77734375" style="1" customWidth="1"/>
  </cols>
  <sheetData>
    <row r="2" spans="7:8" ht="15.6" x14ac:dyDescent="0.3">
      <c r="G2" s="40" t="s">
        <v>49</v>
      </c>
      <c r="H2" s="40"/>
    </row>
    <row r="3" spans="7:8" ht="16.2" customHeight="1" x14ac:dyDescent="0.3">
      <c r="G3" s="25" t="s">
        <v>50</v>
      </c>
      <c r="H3" s="28" t="s">
        <v>51</v>
      </c>
    </row>
    <row r="4" spans="7:8" x14ac:dyDescent="0.25">
      <c r="G4" s="30">
        <v>99</v>
      </c>
      <c r="H4" s="30">
        <v>22</v>
      </c>
    </row>
    <row r="5" spans="7:8" x14ac:dyDescent="0.25">
      <c r="G5" s="30">
        <v>116</v>
      </c>
      <c r="H5" s="30">
        <v>300</v>
      </c>
    </row>
    <row r="6" spans="7:8" x14ac:dyDescent="0.25">
      <c r="G6" s="30">
        <v>164</v>
      </c>
      <c r="H6" s="30">
        <v>28</v>
      </c>
    </row>
    <row r="7" spans="7:8" x14ac:dyDescent="0.25">
      <c r="G7" s="30">
        <v>300</v>
      </c>
      <c r="H7" s="30">
        <v>300</v>
      </c>
    </row>
    <row r="8" spans="7:8" x14ac:dyDescent="0.25">
      <c r="G8" s="30">
        <v>161</v>
      </c>
      <c r="H8" s="30">
        <v>300</v>
      </c>
    </row>
    <row r="9" spans="7:8" x14ac:dyDescent="0.25">
      <c r="G9" s="30">
        <v>26</v>
      </c>
      <c r="H9" s="30">
        <v>300</v>
      </c>
    </row>
    <row r="10" spans="7:8" x14ac:dyDescent="0.25">
      <c r="G10" s="30">
        <v>34</v>
      </c>
      <c r="H10" s="30">
        <v>300</v>
      </c>
    </row>
    <row r="11" spans="7:8" x14ac:dyDescent="0.25">
      <c r="G11" s="30">
        <v>300</v>
      </c>
      <c r="H11" s="30">
        <v>300</v>
      </c>
    </row>
    <row r="12" spans="7:8" x14ac:dyDescent="0.25">
      <c r="G12" s="30">
        <v>52</v>
      </c>
      <c r="H12" s="30">
        <v>300</v>
      </c>
    </row>
    <row r="13" spans="7:8" x14ac:dyDescent="0.25">
      <c r="G13" s="30">
        <v>42</v>
      </c>
      <c r="H13" s="30">
        <v>190</v>
      </c>
    </row>
    <row r="14" spans="7:8" x14ac:dyDescent="0.25">
      <c r="G14" s="30">
        <v>149</v>
      </c>
      <c r="H14" s="30">
        <v>300</v>
      </c>
    </row>
    <row r="15" spans="7:8" x14ac:dyDescent="0.25">
      <c r="G15" s="30">
        <v>67</v>
      </c>
      <c r="H15" s="30">
        <v>300</v>
      </c>
    </row>
    <row r="16" spans="7:8" x14ac:dyDescent="0.25">
      <c r="G16" s="30">
        <v>14</v>
      </c>
      <c r="H16" s="30">
        <v>25</v>
      </c>
    </row>
    <row r="17" spans="7:8" x14ac:dyDescent="0.25">
      <c r="G17" s="30">
        <v>23</v>
      </c>
      <c r="H17" s="30">
        <v>168</v>
      </c>
    </row>
    <row r="18" spans="7:8" x14ac:dyDescent="0.25">
      <c r="G18" s="30">
        <v>146</v>
      </c>
      <c r="H18" s="30">
        <v>20</v>
      </c>
    </row>
    <row r="19" spans="7:8" x14ac:dyDescent="0.25">
      <c r="G19" s="30">
        <v>48</v>
      </c>
      <c r="H19" s="30">
        <v>300</v>
      </c>
    </row>
    <row r="20" spans="7:8" x14ac:dyDescent="0.25">
      <c r="G20" s="30">
        <v>33</v>
      </c>
      <c r="H20" s="30">
        <v>85</v>
      </c>
    </row>
    <row r="21" spans="7:8" x14ac:dyDescent="0.25">
      <c r="G21" s="30">
        <v>37</v>
      </c>
      <c r="H21" s="30">
        <v>300</v>
      </c>
    </row>
    <row r="22" spans="7:8" x14ac:dyDescent="0.25">
      <c r="G22" s="30">
        <v>150</v>
      </c>
      <c r="H22" s="30">
        <v>300</v>
      </c>
    </row>
    <row r="23" spans="7:8" x14ac:dyDescent="0.25">
      <c r="G23" s="30">
        <v>16</v>
      </c>
      <c r="H23" s="30">
        <v>300</v>
      </c>
    </row>
    <row r="24" spans="7:8" x14ac:dyDescent="0.25">
      <c r="G24" s="30">
        <v>28</v>
      </c>
      <c r="H24" s="30">
        <v>300</v>
      </c>
    </row>
    <row r="25" spans="7:8" x14ac:dyDescent="0.25">
      <c r="G25" s="30">
        <v>300</v>
      </c>
      <c r="H25" s="30">
        <v>300</v>
      </c>
    </row>
    <row r="26" spans="7:8" x14ac:dyDescent="0.25">
      <c r="G26" s="30">
        <v>305</v>
      </c>
      <c r="H26" s="30">
        <v>300</v>
      </c>
    </row>
    <row r="27" spans="7:8" x14ac:dyDescent="0.25">
      <c r="G27" s="30">
        <v>300</v>
      </c>
      <c r="H27" s="30">
        <v>300</v>
      </c>
    </row>
    <row r="28" spans="7:8" x14ac:dyDescent="0.25">
      <c r="G28" s="30">
        <v>64</v>
      </c>
      <c r="H28" s="30">
        <v>300</v>
      </c>
    </row>
    <row r="29" spans="7:8" x14ac:dyDescent="0.25">
      <c r="G29" s="30">
        <v>85</v>
      </c>
      <c r="H29" s="30">
        <v>207</v>
      </c>
    </row>
    <row r="30" spans="7:8" x14ac:dyDescent="0.25">
      <c r="G30" s="30">
        <v>300</v>
      </c>
      <c r="H30" s="30">
        <v>300</v>
      </c>
    </row>
    <row r="31" spans="7:8" x14ac:dyDescent="0.25">
      <c r="G31" s="30">
        <v>59</v>
      </c>
      <c r="H31" s="30">
        <v>300</v>
      </c>
    </row>
    <row r="32" spans="7:8" x14ac:dyDescent="0.25">
      <c r="G32" s="30">
        <v>45</v>
      </c>
      <c r="H32" s="30">
        <v>12</v>
      </c>
    </row>
    <row r="33" spans="7:8" x14ac:dyDescent="0.25">
      <c r="G33" s="30">
        <v>31</v>
      </c>
      <c r="H33" s="30">
        <v>300</v>
      </c>
    </row>
    <row r="34" spans="7:8" x14ac:dyDescent="0.25">
      <c r="G34" s="30">
        <v>50</v>
      </c>
      <c r="H34" s="30">
        <v>75</v>
      </c>
    </row>
    <row r="35" spans="7:8" x14ac:dyDescent="0.25">
      <c r="G35" s="30">
        <v>19</v>
      </c>
      <c r="H35" s="30">
        <v>300</v>
      </c>
    </row>
    <row r="36" spans="7:8" x14ac:dyDescent="0.25">
      <c r="G36" s="30">
        <v>156</v>
      </c>
      <c r="H36" s="30">
        <v>154</v>
      </c>
    </row>
    <row r="37" spans="7:8" x14ac:dyDescent="0.25">
      <c r="G37" s="30">
        <v>116</v>
      </c>
      <c r="H37" s="30">
        <v>300</v>
      </c>
    </row>
    <row r="38" spans="7:8" x14ac:dyDescent="0.25">
      <c r="G38" s="30">
        <v>215</v>
      </c>
      <c r="H38" s="30">
        <v>300</v>
      </c>
    </row>
    <row r="39" spans="7:8" x14ac:dyDescent="0.25">
      <c r="G39" s="30">
        <v>46</v>
      </c>
      <c r="H39" s="30">
        <v>37</v>
      </c>
    </row>
    <row r="40" spans="7:8" x14ac:dyDescent="0.25">
      <c r="G40" s="30">
        <v>184</v>
      </c>
      <c r="H40" s="30">
        <v>21</v>
      </c>
    </row>
    <row r="41" spans="7:8" x14ac:dyDescent="0.25">
      <c r="G41" s="30">
        <v>36</v>
      </c>
      <c r="H41" s="30">
        <v>211</v>
      </c>
    </row>
    <row r="42" spans="7:8" x14ac:dyDescent="0.25">
      <c r="G42" s="30">
        <v>31</v>
      </c>
      <c r="H42" s="30">
        <v>138</v>
      </c>
    </row>
    <row r="43" spans="7:8" x14ac:dyDescent="0.25">
      <c r="G43" s="30"/>
      <c r="H43" s="30">
        <v>300</v>
      </c>
    </row>
  </sheetData>
  <mergeCells count="1">
    <mergeCell ref="G2:H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Body weight</vt:lpstr>
      <vt:lpstr>ADFI</vt:lpstr>
      <vt:lpstr>FCR</vt:lpstr>
      <vt:lpstr>CORT</vt:lpstr>
      <vt:lpstr>Melatonin</vt:lpstr>
      <vt:lpstr>5-HT</vt:lpstr>
      <vt:lpstr>Open field test</vt:lpstr>
      <vt:lpstr>Balance beam test</vt:lpstr>
      <vt:lpstr>Tonic immobility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30T11:32:45Z</dcterms:modified>
</cp:coreProperties>
</file>